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20400" windowHeight="8010"/>
  </bookViews>
  <sheets>
    <sheet name="HC" sheetId="1" r:id="rId1"/>
    <sheet name="POAG" sheetId="4" r:id="rId2"/>
  </sheets>
  <calcPr calcId="125725"/>
</workbook>
</file>

<file path=xl/calcChain.xml><?xml version="1.0" encoding="utf-8"?>
<calcChain xmlns="http://schemas.openxmlformats.org/spreadsheetml/2006/main">
  <c r="R53" i="4"/>
  <c r="R52"/>
  <c r="R51"/>
  <c r="R50"/>
  <c r="R49"/>
  <c r="R48"/>
  <c r="R47"/>
  <c r="R46"/>
  <c r="R45"/>
  <c r="R44"/>
  <c r="R43"/>
  <c r="R42"/>
  <c r="R41"/>
  <c r="R40"/>
  <c r="R39"/>
  <c r="R38"/>
  <c r="R37"/>
  <c r="R36"/>
  <c r="R35"/>
  <c r="R34"/>
  <c r="R33"/>
  <c r="R32"/>
  <c r="R31"/>
  <c r="R30"/>
  <c r="R29"/>
  <c r="R28"/>
  <c r="R27"/>
  <c r="R26"/>
  <c r="R25"/>
  <c r="R24"/>
  <c r="R23"/>
  <c r="R22"/>
  <c r="R21"/>
  <c r="R20"/>
  <c r="R19"/>
  <c r="R18"/>
  <c r="R17"/>
  <c r="R16"/>
  <c r="R15"/>
  <c r="R14"/>
  <c r="R13"/>
  <c r="R12"/>
  <c r="R11"/>
  <c r="R10"/>
  <c r="R9"/>
  <c r="R8"/>
  <c r="R7"/>
  <c r="R6"/>
  <c r="R5"/>
  <c r="R4"/>
  <c r="R3"/>
  <c r="R2"/>
  <c r="R24" i="1"/>
  <c r="R23"/>
  <c r="R22"/>
  <c r="R21"/>
  <c r="R20"/>
  <c r="R19"/>
  <c r="R18"/>
  <c r="R17"/>
  <c r="R16"/>
  <c r="R15"/>
  <c r="R14"/>
  <c r="R13"/>
  <c r="R12"/>
  <c r="R11"/>
  <c r="R10"/>
  <c r="R9"/>
  <c r="R8"/>
  <c r="R7"/>
  <c r="R6"/>
  <c r="R5"/>
  <c r="R4"/>
  <c r="R3"/>
  <c r="R2"/>
</calcChain>
</file>

<file path=xl/sharedStrings.xml><?xml version="1.0" encoding="utf-8"?>
<sst xmlns="http://schemas.openxmlformats.org/spreadsheetml/2006/main" count="325" uniqueCount="116">
  <si>
    <t>wiek</t>
  </si>
  <si>
    <t>oko</t>
  </si>
  <si>
    <t>GCC śred</t>
  </si>
  <si>
    <t>GCC góra</t>
  </si>
  <si>
    <t>GCC dół</t>
  </si>
  <si>
    <t>Aver. Thresh</t>
  </si>
  <si>
    <t>Macular int</t>
  </si>
  <si>
    <t>SVP whole</t>
  </si>
  <si>
    <t>SVP sup</t>
  </si>
  <si>
    <t>SVP inf</t>
  </si>
  <si>
    <t>SVP paraf</t>
  </si>
  <si>
    <t>SVP paraf sup</t>
  </si>
  <si>
    <t>SVP paraf inf</t>
  </si>
  <si>
    <t>Deep whole</t>
  </si>
  <si>
    <t>DVP/SVP</t>
  </si>
  <si>
    <t>RPC whol</t>
  </si>
  <si>
    <t xml:space="preserve">pRPC   </t>
  </si>
  <si>
    <t>pRPC Sup</t>
  </si>
  <si>
    <t>pRPC Inf</t>
  </si>
  <si>
    <t>VFI</t>
  </si>
  <si>
    <t>MD</t>
  </si>
  <si>
    <t>PSD</t>
  </si>
  <si>
    <t>Vis</t>
  </si>
  <si>
    <t>IOP</t>
  </si>
  <si>
    <t>RNFL S</t>
  </si>
  <si>
    <t>RNFL I</t>
  </si>
  <si>
    <t>RNFL T</t>
  </si>
  <si>
    <t>RNFL N</t>
  </si>
  <si>
    <t>Pachym</t>
  </si>
  <si>
    <t>P</t>
  </si>
  <si>
    <t>L</t>
  </si>
  <si>
    <t>5 MJ</t>
  </si>
  <si>
    <t>płeć</t>
  </si>
  <si>
    <t>M</t>
  </si>
  <si>
    <t>3 GH</t>
  </si>
  <si>
    <t>11 ŁL</t>
  </si>
  <si>
    <t>15 MS</t>
  </si>
  <si>
    <t>9 BE</t>
  </si>
  <si>
    <t>10 KB</t>
  </si>
  <si>
    <t>K</t>
  </si>
  <si>
    <t>2 K-GH</t>
  </si>
  <si>
    <t>1 NE</t>
  </si>
  <si>
    <t>4 RT</t>
  </si>
  <si>
    <t>6 KU</t>
  </si>
  <si>
    <t>7 LJ</t>
  </si>
  <si>
    <t>8 KW</t>
  </si>
  <si>
    <t>12 BT</t>
  </si>
  <si>
    <t>13 GK</t>
  </si>
  <si>
    <t>14 BE</t>
  </si>
  <si>
    <t>Oftensin</t>
  </si>
  <si>
    <t>Duotrav</t>
  </si>
  <si>
    <t>nie</t>
  </si>
  <si>
    <t>Nodomfree, Bimefree</t>
  </si>
  <si>
    <t>Lumigan</t>
  </si>
  <si>
    <t>rozalin, alphagan</t>
  </si>
  <si>
    <t>Rozacom</t>
  </si>
  <si>
    <t>Monoprost</t>
  </si>
  <si>
    <t>Combigan, Monoprost</t>
  </si>
  <si>
    <t>Oftensin, Xalatan</t>
  </si>
  <si>
    <t>Cosopt</t>
  </si>
  <si>
    <t>Nodofree, Monoprost</t>
  </si>
  <si>
    <t>Nodofree combi, Monoprost</t>
  </si>
  <si>
    <t>Taflotan</t>
  </si>
  <si>
    <t>Xaloptic Free, Oftidorix</t>
  </si>
  <si>
    <t>Cosopt, Briglau</t>
  </si>
  <si>
    <t>Trusopt</t>
  </si>
  <si>
    <t>Timo Comod, Monoprost</t>
  </si>
  <si>
    <t>Vizidor Alphagan</t>
  </si>
  <si>
    <t>Duotrav, Azopt</t>
  </si>
  <si>
    <t>bez kropli</t>
  </si>
  <si>
    <t>1 CM</t>
  </si>
  <si>
    <t>2 SA</t>
  </si>
  <si>
    <t>3 MR</t>
  </si>
  <si>
    <t>4 NJ</t>
  </si>
  <si>
    <t>5 KS</t>
  </si>
  <si>
    <t>6 MK</t>
  </si>
  <si>
    <t>7 PZ</t>
  </si>
  <si>
    <t>8 ŻK</t>
  </si>
  <si>
    <t>9 ŁE</t>
  </si>
  <si>
    <t>10 BJ</t>
  </si>
  <si>
    <t>11 DR</t>
  </si>
  <si>
    <t>12 WJ</t>
  </si>
  <si>
    <t>13 BH</t>
  </si>
  <si>
    <t>14 GM</t>
  </si>
  <si>
    <t>15 MZ</t>
  </si>
  <si>
    <t>16 GH</t>
  </si>
  <si>
    <t>17 TM</t>
  </si>
  <si>
    <t>18 KA</t>
  </si>
  <si>
    <t>19 GH</t>
  </si>
  <si>
    <t>20 RM</t>
  </si>
  <si>
    <t>21 CJ</t>
  </si>
  <si>
    <t>22 LM</t>
  </si>
  <si>
    <t>23 PJ</t>
  </si>
  <si>
    <t>24 SG</t>
  </si>
  <si>
    <t>25 HB</t>
  </si>
  <si>
    <t>26 OJ</t>
  </si>
  <si>
    <t>27 ZJ</t>
  </si>
  <si>
    <t>28 WW</t>
  </si>
  <si>
    <t>29 BJ</t>
  </si>
  <si>
    <t>30 WR</t>
  </si>
  <si>
    <t>zabieg p/jaskrowy</t>
  </si>
  <si>
    <t>b-bloker</t>
  </si>
  <si>
    <t>ant anh węg</t>
  </si>
  <si>
    <t>a2-adrenomimetyk</t>
  </si>
  <si>
    <t>prostaglandyna</t>
  </si>
  <si>
    <t>NT</t>
  </si>
  <si>
    <t>cukrzyca</t>
  </si>
  <si>
    <t>SSI SVP</t>
  </si>
  <si>
    <t>SSI RPC</t>
  </si>
  <si>
    <t>Nodofree Combi</t>
  </si>
  <si>
    <t>nodofree, Bimefree</t>
  </si>
  <si>
    <t>alphagan, rozacom, monoprost</t>
  </si>
  <si>
    <t>nodofree combi</t>
  </si>
  <si>
    <t>Przynajmiej 1 lek</t>
  </si>
  <si>
    <t>RNFL global</t>
  </si>
  <si>
    <t>Długość</t>
  </si>
</sst>
</file>

<file path=xl/styles.xml><?xml version="1.0" encoding="utf-8"?>
<styleSheet xmlns="http://schemas.openxmlformats.org/spreadsheetml/2006/main">
  <fonts count="22"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sz val="11"/>
      <name val="Czcionka tekstu podstawowego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1"/>
      <color theme="1"/>
      <name val="Czcionka"/>
      <charset val="238"/>
    </font>
    <font>
      <sz val="11"/>
      <name val="Calibri"/>
      <family val="2"/>
      <charset val="238"/>
      <scheme val="minor"/>
    </font>
    <font>
      <sz val="11"/>
      <name val="Czcionka tekstu podstawowego"/>
      <charset val="238"/>
    </font>
    <font>
      <b/>
      <sz val="1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name val="Czcionka tekstu podstawowego"/>
      <family val="2"/>
      <charset val="238"/>
    </font>
    <font>
      <sz val="11"/>
      <color rgb="FF0070C0"/>
      <name val="Czcionka tekstu podstawowego"/>
      <family val="2"/>
      <charset val="238"/>
    </font>
    <font>
      <sz val="11"/>
      <color rgb="FF0070C0"/>
      <name val="Calibri"/>
      <family val="2"/>
      <charset val="238"/>
      <scheme val="minor"/>
    </font>
    <font>
      <b/>
      <sz val="11"/>
      <color rgb="FF0070C0"/>
      <name val="Calibri"/>
      <family val="2"/>
      <charset val="238"/>
      <scheme val="minor"/>
    </font>
    <font>
      <sz val="11"/>
      <color theme="4"/>
      <name val="Calibri"/>
      <family val="2"/>
      <charset val="238"/>
      <scheme val="minor"/>
    </font>
    <font>
      <b/>
      <sz val="11"/>
      <color theme="4"/>
      <name val="Calibri"/>
      <family val="2"/>
      <charset val="238"/>
      <scheme val="minor"/>
    </font>
    <font>
      <sz val="11"/>
      <color theme="4"/>
      <name val="Czcionka tekstu podstawowego"/>
      <family val="2"/>
      <charset val="238"/>
    </font>
    <font>
      <sz val="11"/>
      <color theme="4"/>
      <name val="Czcionka tekstu podstawowego"/>
      <charset val="238"/>
    </font>
    <font>
      <b/>
      <sz val="11"/>
      <color theme="4"/>
      <name val="Czcionka tekstu podstawowego"/>
      <family val="2"/>
      <charset val="238"/>
    </font>
    <font>
      <b/>
      <sz val="11"/>
      <color rgb="FFFF0000"/>
      <name val="Calibri"/>
      <family val="2"/>
      <charset val="238"/>
      <scheme val="minor"/>
    </font>
    <font>
      <b/>
      <sz val="11"/>
      <color rgb="FFFF0000"/>
      <name val="Czcionka tekstu podstawowego"/>
      <family val="2"/>
      <charset val="238"/>
    </font>
    <font>
      <b/>
      <u/>
      <sz val="11"/>
      <color theme="4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7">
    <xf numFmtId="0" fontId="0" fillId="0" borderId="0" xfId="0"/>
    <xf numFmtId="0" fontId="3" fillId="0" borderId="0" xfId="1" applyFont="1"/>
    <xf numFmtId="0" fontId="4" fillId="0" borderId="0" xfId="0" applyFont="1"/>
    <xf numFmtId="0" fontId="1" fillId="0" borderId="0" xfId="1" applyFont="1"/>
    <xf numFmtId="0" fontId="5" fillId="0" borderId="0" xfId="0" applyFont="1"/>
    <xf numFmtId="0" fontId="1" fillId="0" borderId="0" xfId="1"/>
    <xf numFmtId="0" fontId="1" fillId="0" borderId="0" xfId="1" applyFill="1" applyBorder="1"/>
    <xf numFmtId="0" fontId="3" fillId="0" borderId="0" xfId="1" applyFont="1" applyFill="1"/>
    <xf numFmtId="0" fontId="6" fillId="0" borderId="0" xfId="0" applyFont="1" applyFill="1"/>
    <xf numFmtId="0" fontId="1" fillId="0" borderId="0" xfId="1" applyFont="1" applyFill="1" applyBorder="1"/>
    <xf numFmtId="0" fontId="1" fillId="0" borderId="0" xfId="1" applyFont="1" applyFill="1"/>
    <xf numFmtId="0" fontId="7" fillId="0" borderId="0" xfId="1" applyFont="1" applyFill="1"/>
    <xf numFmtId="0" fontId="7" fillId="0" borderId="0" xfId="1" applyFont="1" applyFill="1" applyBorder="1"/>
    <xf numFmtId="0" fontId="6" fillId="0" borderId="0" xfId="0" applyFont="1"/>
    <xf numFmtId="0" fontId="8" fillId="0" borderId="0" xfId="0" applyFont="1"/>
    <xf numFmtId="0" fontId="9" fillId="0" borderId="0" xfId="0" applyFont="1"/>
    <xf numFmtId="0" fontId="3" fillId="0" borderId="0" xfId="1" applyFont="1" applyFill="1" applyBorder="1"/>
    <xf numFmtId="0" fontId="0" fillId="0" borderId="0" xfId="0" applyBorder="1"/>
    <xf numFmtId="0" fontId="8" fillId="0" borderId="0" xfId="0" applyFont="1" applyBorder="1"/>
    <xf numFmtId="0" fontId="6" fillId="0" borderId="0" xfId="0" applyFont="1" applyBorder="1"/>
    <xf numFmtId="0" fontId="4" fillId="0" borderId="0" xfId="0" applyFont="1" applyBorder="1"/>
    <xf numFmtId="0" fontId="10" fillId="0" borderId="0" xfId="1" applyFont="1" applyFill="1" applyBorder="1"/>
    <xf numFmtId="0" fontId="0" fillId="0" borderId="0" xfId="0" applyFill="1" applyBorder="1"/>
    <xf numFmtId="0" fontId="8" fillId="0" borderId="0" xfId="0" applyFont="1" applyFill="1" applyBorder="1"/>
    <xf numFmtId="0" fontId="6" fillId="0" borderId="0" xfId="0" applyFont="1" applyFill="1" applyBorder="1"/>
    <xf numFmtId="0" fontId="1" fillId="0" borderId="0" xfId="1" applyBorder="1"/>
    <xf numFmtId="0" fontId="1" fillId="0" borderId="0" xfId="1" applyFont="1" applyBorder="1"/>
    <xf numFmtId="0" fontId="11" fillId="0" borderId="0" xfId="1" applyFont="1"/>
    <xf numFmtId="0" fontId="12" fillId="0" borderId="0" xfId="0" applyFont="1"/>
    <xf numFmtId="0" fontId="13" fillId="0" borderId="0" xfId="0" applyFont="1"/>
    <xf numFmtId="0" fontId="11" fillId="0" borderId="0" xfId="1" applyFont="1" applyFill="1" applyBorder="1"/>
    <xf numFmtId="0" fontId="14" fillId="0" borderId="0" xfId="0" applyFont="1" applyFill="1"/>
    <xf numFmtId="0" fontId="14" fillId="0" borderId="0" xfId="0" applyFont="1"/>
    <xf numFmtId="0" fontId="15" fillId="0" borderId="0" xfId="0" applyFont="1"/>
    <xf numFmtId="0" fontId="16" fillId="0" borderId="0" xfId="1" applyFont="1"/>
    <xf numFmtId="0" fontId="16" fillId="0" borderId="0" xfId="1" applyFont="1" applyFill="1"/>
    <xf numFmtId="0" fontId="17" fillId="0" borderId="0" xfId="1" applyFont="1" applyFill="1" applyBorder="1"/>
    <xf numFmtId="0" fontId="16" fillId="0" borderId="0" xfId="1" applyFont="1" applyFill="1" applyBorder="1"/>
    <xf numFmtId="0" fontId="14" fillId="0" borderId="0" xfId="0" applyFont="1" applyBorder="1"/>
    <xf numFmtId="0" fontId="15" fillId="0" borderId="0" xfId="0" applyFont="1" applyBorder="1"/>
    <xf numFmtId="0" fontId="18" fillId="0" borderId="0" xfId="1" applyFont="1" applyBorder="1"/>
    <xf numFmtId="0" fontId="14" fillId="0" borderId="0" xfId="0" applyFont="1" applyFill="1" applyBorder="1"/>
    <xf numFmtId="0" fontId="15" fillId="0" borderId="0" xfId="0" applyFont="1" applyFill="1" applyBorder="1"/>
    <xf numFmtId="0" fontId="16" fillId="0" borderId="0" xfId="1" applyFont="1" applyBorder="1"/>
    <xf numFmtId="0" fontId="18" fillId="0" borderId="0" xfId="1" applyFont="1" applyFill="1" applyBorder="1"/>
    <xf numFmtId="0" fontId="2" fillId="0" borderId="0" xfId="1" applyFont="1"/>
    <xf numFmtId="0" fontId="19" fillId="0" borderId="0" xfId="0" applyFont="1"/>
    <xf numFmtId="0" fontId="2" fillId="0" borderId="0" xfId="1" applyFont="1" applyFill="1" applyBorder="1"/>
    <xf numFmtId="0" fontId="2" fillId="0" borderId="0" xfId="1" applyFont="1" applyFill="1"/>
    <xf numFmtId="0" fontId="9" fillId="0" borderId="0" xfId="0" applyFont="1" applyBorder="1"/>
    <xf numFmtId="0" fontId="19" fillId="0" borderId="0" xfId="0" applyFont="1" applyBorder="1"/>
    <xf numFmtId="0" fontId="20" fillId="0" borderId="0" xfId="1" applyFont="1" applyFill="1" applyBorder="1"/>
    <xf numFmtId="0" fontId="9" fillId="0" borderId="0" xfId="0" applyFont="1" applyFill="1" applyBorder="1"/>
    <xf numFmtId="0" fontId="19" fillId="0" borderId="0" xfId="0" applyFont="1" applyFill="1" applyBorder="1"/>
    <xf numFmtId="0" fontId="4" fillId="0" borderId="1" xfId="0" applyFont="1" applyBorder="1"/>
    <xf numFmtId="0" fontId="21" fillId="0" borderId="0" xfId="0" applyFont="1"/>
    <xf numFmtId="0" fontId="0" fillId="0" borderId="0" xfId="1" applyFont="1"/>
  </cellXfs>
  <cellStyles count="2">
    <cellStyle name="Normalny" xfId="0" builtinId="0"/>
    <cellStyle name="Normalny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29"/>
  <sheetViews>
    <sheetView tabSelected="1" zoomScale="70" zoomScaleNormal="70" workbookViewId="0">
      <selection activeCell="G29" sqref="G29"/>
    </sheetView>
  </sheetViews>
  <sheetFormatPr defaultRowHeight="14.25"/>
  <cols>
    <col min="1" max="1" width="24.625" bestFit="1" customWidth="1"/>
  </cols>
  <sheetData>
    <row r="1" spans="1:37" ht="15">
      <c r="A1" s="1"/>
      <c r="B1" t="s">
        <v>3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s="2" t="s">
        <v>5</v>
      </c>
      <c r="I1" t="s">
        <v>6</v>
      </c>
      <c r="J1" s="2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07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0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s="56" t="s">
        <v>114</v>
      </c>
      <c r="AD1" s="4" t="s">
        <v>24</v>
      </c>
      <c r="AE1" s="3" t="s">
        <v>25</v>
      </c>
      <c r="AF1" s="3" t="s">
        <v>26</v>
      </c>
      <c r="AG1" s="3" t="s">
        <v>27</v>
      </c>
      <c r="AH1" s="56" t="s">
        <v>115</v>
      </c>
      <c r="AI1" s="3" t="s">
        <v>28</v>
      </c>
      <c r="AJ1" s="10" t="s">
        <v>105</v>
      </c>
      <c r="AK1" s="10" t="s">
        <v>106</v>
      </c>
    </row>
    <row r="2" spans="1:37" ht="15">
      <c r="A2" s="1" t="s">
        <v>41</v>
      </c>
      <c r="B2" t="s">
        <v>39</v>
      </c>
      <c r="C2">
        <v>71</v>
      </c>
      <c r="D2" t="s">
        <v>29</v>
      </c>
      <c r="E2">
        <v>110</v>
      </c>
      <c r="F2">
        <v>110</v>
      </c>
      <c r="G2">
        <v>109</v>
      </c>
      <c r="H2" s="2">
        <v>28.4</v>
      </c>
      <c r="I2">
        <v>36.6</v>
      </c>
      <c r="J2" s="2">
        <v>55.5</v>
      </c>
      <c r="K2">
        <v>55.5</v>
      </c>
      <c r="L2">
        <v>55.6</v>
      </c>
      <c r="M2">
        <v>60.7</v>
      </c>
      <c r="N2">
        <v>61.2</v>
      </c>
      <c r="O2">
        <v>60.2</v>
      </c>
      <c r="P2">
        <v>9</v>
      </c>
      <c r="Q2">
        <v>51.5</v>
      </c>
      <c r="R2">
        <f t="shared" ref="R2:R24" si="0">Q2/J2</f>
        <v>0.92792792792792789</v>
      </c>
      <c r="S2">
        <v>52.4</v>
      </c>
      <c r="T2">
        <v>53.7</v>
      </c>
      <c r="U2">
        <v>53.1</v>
      </c>
      <c r="V2">
        <v>54.4</v>
      </c>
      <c r="W2">
        <v>9</v>
      </c>
      <c r="X2">
        <v>95</v>
      </c>
      <c r="Y2">
        <v>-2.78</v>
      </c>
      <c r="Z2">
        <v>3.63</v>
      </c>
      <c r="AA2">
        <v>1</v>
      </c>
      <c r="AB2">
        <v>20</v>
      </c>
      <c r="AC2" s="5">
        <v>119</v>
      </c>
      <c r="AD2">
        <v>122</v>
      </c>
      <c r="AE2" s="6">
        <v>156</v>
      </c>
      <c r="AF2" s="6">
        <v>91</v>
      </c>
      <c r="AG2" s="5">
        <v>107</v>
      </c>
      <c r="AH2" s="3">
        <v>22.16</v>
      </c>
      <c r="AI2" s="9">
        <v>570</v>
      </c>
      <c r="AJ2" s="9">
        <v>1</v>
      </c>
      <c r="AK2" s="9">
        <v>0</v>
      </c>
    </row>
    <row r="3" spans="1:37" ht="15">
      <c r="A3" s="1" t="s">
        <v>40</v>
      </c>
      <c r="B3" t="s">
        <v>39</v>
      </c>
      <c r="C3">
        <v>73</v>
      </c>
      <c r="D3" t="s">
        <v>29</v>
      </c>
      <c r="E3">
        <v>90</v>
      </c>
      <c r="F3">
        <v>89</v>
      </c>
      <c r="G3">
        <v>91</v>
      </c>
      <c r="H3" s="2">
        <v>27.5</v>
      </c>
      <c r="I3">
        <v>33.200000000000003</v>
      </c>
      <c r="J3" s="2">
        <v>48.3</v>
      </c>
      <c r="K3">
        <v>48.4</v>
      </c>
      <c r="L3">
        <v>48.2</v>
      </c>
      <c r="M3">
        <v>50.6</v>
      </c>
      <c r="N3">
        <v>49.7</v>
      </c>
      <c r="O3">
        <v>51.5</v>
      </c>
      <c r="P3">
        <v>7</v>
      </c>
      <c r="Q3">
        <v>49.9</v>
      </c>
      <c r="R3">
        <f t="shared" si="0"/>
        <v>1.0331262939958592</v>
      </c>
      <c r="S3">
        <v>49.7</v>
      </c>
      <c r="T3">
        <v>50.7</v>
      </c>
      <c r="U3">
        <v>51</v>
      </c>
      <c r="V3">
        <v>50.4</v>
      </c>
      <c r="W3">
        <v>9</v>
      </c>
      <c r="X3">
        <v>96</v>
      </c>
      <c r="Y3">
        <v>-2.2599999999999998</v>
      </c>
      <c r="Z3">
        <v>2.65</v>
      </c>
      <c r="AA3">
        <v>0.9</v>
      </c>
      <c r="AB3">
        <v>15</v>
      </c>
      <c r="AC3">
        <v>93</v>
      </c>
      <c r="AD3">
        <v>118</v>
      </c>
      <c r="AE3">
        <v>114</v>
      </c>
      <c r="AF3">
        <v>69</v>
      </c>
      <c r="AG3">
        <v>73</v>
      </c>
      <c r="AH3">
        <v>22.68</v>
      </c>
      <c r="AI3">
        <v>542</v>
      </c>
      <c r="AJ3">
        <v>0</v>
      </c>
      <c r="AK3">
        <v>1</v>
      </c>
    </row>
    <row r="4" spans="1:37" ht="15">
      <c r="A4" t="s">
        <v>34</v>
      </c>
      <c r="B4" t="s">
        <v>33</v>
      </c>
      <c r="C4">
        <v>69</v>
      </c>
      <c r="D4" t="s">
        <v>30</v>
      </c>
      <c r="E4">
        <v>100</v>
      </c>
      <c r="F4">
        <v>97</v>
      </c>
      <c r="G4">
        <v>103</v>
      </c>
      <c r="H4" s="2">
        <v>27.9</v>
      </c>
      <c r="I4">
        <v>60.3</v>
      </c>
      <c r="J4" s="2">
        <v>49.5</v>
      </c>
      <c r="K4">
        <v>48.8</v>
      </c>
      <c r="L4">
        <v>50.1</v>
      </c>
      <c r="M4">
        <v>51.7</v>
      </c>
      <c r="N4">
        <v>49.7</v>
      </c>
      <c r="O4">
        <v>53.8</v>
      </c>
      <c r="P4">
        <v>8</v>
      </c>
      <c r="Q4">
        <v>48.5</v>
      </c>
      <c r="R4">
        <f t="shared" si="0"/>
        <v>0.97979797979797978</v>
      </c>
      <c r="S4">
        <v>48.1</v>
      </c>
      <c r="T4">
        <v>52.7</v>
      </c>
      <c r="U4">
        <v>52.4</v>
      </c>
      <c r="V4">
        <v>53</v>
      </c>
      <c r="W4">
        <v>8</v>
      </c>
      <c r="X4">
        <v>99</v>
      </c>
      <c r="Y4">
        <v>-1.97</v>
      </c>
      <c r="Z4">
        <v>2.39</v>
      </c>
      <c r="AA4">
        <v>1</v>
      </c>
      <c r="AB4">
        <v>18</v>
      </c>
      <c r="AC4">
        <v>101</v>
      </c>
      <c r="AD4">
        <v>125</v>
      </c>
      <c r="AE4">
        <v>135</v>
      </c>
      <c r="AF4">
        <v>73</v>
      </c>
      <c r="AG4">
        <v>72</v>
      </c>
      <c r="AH4">
        <v>22.99</v>
      </c>
      <c r="AI4">
        <v>538</v>
      </c>
      <c r="AJ4">
        <v>1</v>
      </c>
      <c r="AK4">
        <v>0</v>
      </c>
    </row>
    <row r="5" spans="1:37" ht="15">
      <c r="A5" s="7" t="s">
        <v>42</v>
      </c>
      <c r="B5" t="s">
        <v>39</v>
      </c>
      <c r="C5">
        <v>76</v>
      </c>
      <c r="D5" t="s">
        <v>29</v>
      </c>
      <c r="E5">
        <v>78</v>
      </c>
      <c r="F5">
        <v>78</v>
      </c>
      <c r="G5">
        <v>78</v>
      </c>
      <c r="H5" s="2">
        <v>26.4</v>
      </c>
      <c r="I5">
        <v>81.099999999999994</v>
      </c>
      <c r="J5" s="2">
        <v>47.2</v>
      </c>
      <c r="K5">
        <v>47.7</v>
      </c>
      <c r="L5">
        <v>46.8</v>
      </c>
      <c r="M5">
        <v>52.4</v>
      </c>
      <c r="N5">
        <v>53</v>
      </c>
      <c r="O5">
        <v>51.8</v>
      </c>
      <c r="P5">
        <v>9</v>
      </c>
      <c r="Q5">
        <v>54.9</v>
      </c>
      <c r="R5">
        <f t="shared" si="0"/>
        <v>1.1631355932203389</v>
      </c>
      <c r="S5">
        <v>48.5</v>
      </c>
      <c r="T5">
        <v>49.4</v>
      </c>
      <c r="U5">
        <v>50.9</v>
      </c>
      <c r="V5">
        <v>47.8</v>
      </c>
      <c r="W5">
        <v>10</v>
      </c>
      <c r="X5">
        <v>100</v>
      </c>
      <c r="Y5">
        <v>0.74</v>
      </c>
      <c r="Z5">
        <v>2.87</v>
      </c>
      <c r="AA5">
        <v>1</v>
      </c>
      <c r="AB5">
        <v>13</v>
      </c>
      <c r="AC5">
        <v>84</v>
      </c>
      <c r="AD5">
        <v>101</v>
      </c>
      <c r="AE5">
        <v>107</v>
      </c>
      <c r="AF5">
        <v>51</v>
      </c>
      <c r="AG5">
        <v>75</v>
      </c>
      <c r="AH5">
        <v>23.52</v>
      </c>
      <c r="AI5">
        <v>540</v>
      </c>
      <c r="AJ5">
        <v>1</v>
      </c>
      <c r="AK5">
        <v>1</v>
      </c>
    </row>
    <row r="6" spans="1:37" ht="15">
      <c r="A6" s="7" t="s">
        <v>42</v>
      </c>
      <c r="D6" t="s">
        <v>30</v>
      </c>
      <c r="E6">
        <v>79</v>
      </c>
      <c r="F6">
        <v>78</v>
      </c>
      <c r="G6">
        <v>80</v>
      </c>
      <c r="H6" s="2">
        <v>28.5</v>
      </c>
      <c r="I6">
        <v>97.5</v>
      </c>
      <c r="J6" s="2">
        <v>49.8</v>
      </c>
      <c r="K6">
        <v>48.5</v>
      </c>
      <c r="L6">
        <v>48</v>
      </c>
      <c r="M6">
        <v>51.5</v>
      </c>
      <c r="N6">
        <v>54.4</v>
      </c>
      <c r="O6">
        <v>50.6</v>
      </c>
      <c r="P6">
        <v>7</v>
      </c>
      <c r="Q6">
        <v>51.8</v>
      </c>
      <c r="R6">
        <f t="shared" si="0"/>
        <v>1.0401606425702812</v>
      </c>
      <c r="S6">
        <v>46.4</v>
      </c>
      <c r="T6">
        <v>48.1</v>
      </c>
      <c r="U6">
        <v>48.4</v>
      </c>
      <c r="V6">
        <v>47.8</v>
      </c>
      <c r="W6">
        <v>6</v>
      </c>
      <c r="X6">
        <v>98</v>
      </c>
      <c r="Y6">
        <v>-0.14000000000000001</v>
      </c>
      <c r="Z6">
        <v>2.5099999999999998</v>
      </c>
      <c r="AA6">
        <v>1</v>
      </c>
      <c r="AB6">
        <v>16</v>
      </c>
      <c r="AC6">
        <v>82</v>
      </c>
      <c r="AD6">
        <v>122</v>
      </c>
      <c r="AE6">
        <v>93</v>
      </c>
      <c r="AF6">
        <v>48</v>
      </c>
      <c r="AG6">
        <v>64</v>
      </c>
      <c r="AH6">
        <v>23.73</v>
      </c>
      <c r="AI6">
        <v>543</v>
      </c>
    </row>
    <row r="7" spans="1:37" ht="15">
      <c r="A7" s="7" t="s">
        <v>31</v>
      </c>
      <c r="B7" t="s">
        <v>33</v>
      </c>
      <c r="C7">
        <v>77</v>
      </c>
      <c r="D7" t="s">
        <v>29</v>
      </c>
      <c r="E7">
        <v>100</v>
      </c>
      <c r="F7">
        <v>100</v>
      </c>
      <c r="G7">
        <v>100</v>
      </c>
      <c r="H7" s="2">
        <v>27.6</v>
      </c>
      <c r="I7">
        <v>93.1</v>
      </c>
      <c r="J7" s="2">
        <v>49.3</v>
      </c>
      <c r="K7">
        <v>48.6</v>
      </c>
      <c r="L7">
        <v>50.1</v>
      </c>
      <c r="M7">
        <v>44.3</v>
      </c>
      <c r="N7">
        <v>44.8</v>
      </c>
      <c r="O7">
        <v>45.8</v>
      </c>
      <c r="P7">
        <v>8</v>
      </c>
      <c r="Q7">
        <v>52.8</v>
      </c>
      <c r="R7">
        <f t="shared" si="0"/>
        <v>1.0709939148073022</v>
      </c>
      <c r="S7">
        <v>45.9</v>
      </c>
      <c r="T7">
        <v>48</v>
      </c>
      <c r="U7">
        <v>49.4</v>
      </c>
      <c r="V7">
        <v>46.5</v>
      </c>
      <c r="W7">
        <v>9</v>
      </c>
      <c r="X7">
        <v>100</v>
      </c>
      <c r="Y7">
        <v>-0.62</v>
      </c>
      <c r="Z7">
        <v>1.66</v>
      </c>
      <c r="AA7">
        <v>1</v>
      </c>
      <c r="AB7">
        <v>17</v>
      </c>
      <c r="AC7">
        <v>99</v>
      </c>
      <c r="AD7">
        <v>124</v>
      </c>
      <c r="AE7">
        <v>119</v>
      </c>
      <c r="AF7">
        <v>79</v>
      </c>
      <c r="AG7">
        <v>72</v>
      </c>
      <c r="AH7">
        <v>21.8</v>
      </c>
      <c r="AI7">
        <v>540</v>
      </c>
      <c r="AJ7">
        <v>1</v>
      </c>
      <c r="AK7">
        <v>0</v>
      </c>
    </row>
    <row r="8" spans="1:37" ht="15">
      <c r="A8" s="7" t="s">
        <v>31</v>
      </c>
      <c r="D8" t="s">
        <v>30</v>
      </c>
      <c r="E8">
        <v>100</v>
      </c>
      <c r="F8">
        <v>101</v>
      </c>
      <c r="G8">
        <v>99</v>
      </c>
      <c r="H8" s="2">
        <v>27.5</v>
      </c>
      <c r="I8">
        <v>62.3</v>
      </c>
      <c r="J8" s="2">
        <v>50.2</v>
      </c>
      <c r="K8">
        <v>51.3</v>
      </c>
      <c r="L8">
        <v>49.1</v>
      </c>
      <c r="M8">
        <v>54.2</v>
      </c>
      <c r="N8">
        <v>53.1</v>
      </c>
      <c r="O8">
        <v>55.3</v>
      </c>
      <c r="P8">
        <v>8</v>
      </c>
      <c r="Q8">
        <v>49.9</v>
      </c>
      <c r="R8">
        <f t="shared" si="0"/>
        <v>0.99402390438247001</v>
      </c>
      <c r="S8">
        <v>45.2</v>
      </c>
      <c r="T8">
        <v>46.7</v>
      </c>
      <c r="U8">
        <v>46.8</v>
      </c>
      <c r="V8">
        <v>46.7</v>
      </c>
      <c r="W8">
        <v>9</v>
      </c>
      <c r="X8">
        <v>100</v>
      </c>
      <c r="Y8">
        <v>0.23</v>
      </c>
      <c r="Z8">
        <v>1.38</v>
      </c>
      <c r="AA8">
        <v>1</v>
      </c>
      <c r="AB8">
        <v>20</v>
      </c>
      <c r="AC8">
        <v>101</v>
      </c>
      <c r="AD8">
        <v>135</v>
      </c>
      <c r="AE8">
        <v>123</v>
      </c>
      <c r="AF8">
        <v>75</v>
      </c>
      <c r="AG8">
        <v>72</v>
      </c>
      <c r="AH8">
        <v>21.95</v>
      </c>
      <c r="AI8">
        <v>540</v>
      </c>
    </row>
    <row r="9" spans="1:37" ht="15">
      <c r="A9" s="7" t="s">
        <v>43</v>
      </c>
      <c r="B9" t="s">
        <v>39</v>
      </c>
      <c r="C9">
        <v>67</v>
      </c>
      <c r="D9" t="s">
        <v>29</v>
      </c>
      <c r="E9">
        <v>101</v>
      </c>
      <c r="F9">
        <v>101</v>
      </c>
      <c r="G9">
        <v>102</v>
      </c>
      <c r="H9" s="2">
        <v>27.4</v>
      </c>
      <c r="I9">
        <v>52.7</v>
      </c>
      <c r="J9" s="2">
        <v>47.1</v>
      </c>
      <c r="K9">
        <v>56.9</v>
      </c>
      <c r="L9">
        <v>47.3</v>
      </c>
      <c r="M9">
        <v>50.6</v>
      </c>
      <c r="N9">
        <v>50.3</v>
      </c>
      <c r="O9">
        <v>51</v>
      </c>
      <c r="P9">
        <v>8</v>
      </c>
      <c r="Q9">
        <v>46.7</v>
      </c>
      <c r="R9">
        <f t="shared" si="0"/>
        <v>0.99150743099787686</v>
      </c>
      <c r="S9">
        <v>46.8</v>
      </c>
      <c r="T9">
        <v>48.1</v>
      </c>
      <c r="U9">
        <v>49.6</v>
      </c>
      <c r="V9">
        <v>46.5</v>
      </c>
      <c r="W9">
        <v>9</v>
      </c>
      <c r="X9">
        <v>99</v>
      </c>
      <c r="Y9">
        <v>-1.96</v>
      </c>
      <c r="Z9">
        <v>3.35</v>
      </c>
      <c r="AA9">
        <v>1</v>
      </c>
      <c r="AB9">
        <v>18</v>
      </c>
      <c r="AC9">
        <v>100</v>
      </c>
      <c r="AD9">
        <v>123</v>
      </c>
      <c r="AE9">
        <v>114</v>
      </c>
      <c r="AF9">
        <v>78</v>
      </c>
      <c r="AG9">
        <v>86</v>
      </c>
      <c r="AH9">
        <v>22.52</v>
      </c>
      <c r="AI9">
        <v>549</v>
      </c>
      <c r="AJ9">
        <v>0</v>
      </c>
      <c r="AK9">
        <v>0</v>
      </c>
    </row>
    <row r="10" spans="1:37" ht="15">
      <c r="A10" s="7" t="s">
        <v>43</v>
      </c>
      <c r="D10" t="s">
        <v>30</v>
      </c>
      <c r="E10">
        <v>102</v>
      </c>
      <c r="F10">
        <v>100</v>
      </c>
      <c r="G10">
        <v>104</v>
      </c>
      <c r="H10" s="2">
        <v>27.7</v>
      </c>
      <c r="I10">
        <v>41.8</v>
      </c>
      <c r="J10" s="2">
        <v>50.9</v>
      </c>
      <c r="K10">
        <v>50.1</v>
      </c>
      <c r="L10">
        <v>51.8</v>
      </c>
      <c r="M10">
        <v>53</v>
      </c>
      <c r="N10">
        <v>52.6</v>
      </c>
      <c r="O10">
        <v>53.5</v>
      </c>
      <c r="P10">
        <v>9</v>
      </c>
      <c r="Q10">
        <v>51.2</v>
      </c>
      <c r="R10">
        <f t="shared" si="0"/>
        <v>1.0058939096267192</v>
      </c>
      <c r="S10">
        <v>47.4</v>
      </c>
      <c r="T10">
        <v>50.9</v>
      </c>
      <c r="U10">
        <v>52.1</v>
      </c>
      <c r="V10">
        <v>49.6</v>
      </c>
      <c r="W10">
        <v>8</v>
      </c>
      <c r="X10">
        <v>98</v>
      </c>
      <c r="Y10">
        <v>-2</v>
      </c>
      <c r="Z10">
        <v>2.62</v>
      </c>
      <c r="AA10">
        <v>1</v>
      </c>
      <c r="AB10">
        <v>17</v>
      </c>
      <c r="AC10">
        <v>98</v>
      </c>
      <c r="AD10">
        <v>110</v>
      </c>
      <c r="AE10">
        <v>119</v>
      </c>
      <c r="AF10">
        <v>76</v>
      </c>
      <c r="AG10">
        <v>88</v>
      </c>
      <c r="AH10">
        <v>22.48</v>
      </c>
      <c r="AI10">
        <v>549</v>
      </c>
    </row>
    <row r="11" spans="1:37" ht="15">
      <c r="A11" s="7" t="s">
        <v>44</v>
      </c>
      <c r="B11" t="s">
        <v>39</v>
      </c>
      <c r="C11">
        <v>74</v>
      </c>
      <c r="D11" t="s">
        <v>30</v>
      </c>
      <c r="E11">
        <v>102</v>
      </c>
      <c r="F11">
        <v>102</v>
      </c>
      <c r="G11">
        <v>102</v>
      </c>
      <c r="H11" s="2">
        <v>24.2</v>
      </c>
      <c r="I11">
        <v>95.5</v>
      </c>
      <c r="J11" s="2">
        <v>46.4</v>
      </c>
      <c r="K11">
        <v>47</v>
      </c>
      <c r="L11">
        <v>45.9</v>
      </c>
      <c r="M11">
        <v>41.3</v>
      </c>
      <c r="N11">
        <v>41.1</v>
      </c>
      <c r="O11">
        <v>41.4</v>
      </c>
      <c r="P11">
        <v>7</v>
      </c>
      <c r="Q11">
        <v>47.7</v>
      </c>
      <c r="R11">
        <f t="shared" si="0"/>
        <v>1.0280172413793105</v>
      </c>
      <c r="S11">
        <v>50.9</v>
      </c>
      <c r="T11">
        <v>55</v>
      </c>
      <c r="U11">
        <v>56.2</v>
      </c>
      <c r="V11">
        <v>53.7</v>
      </c>
      <c r="W11">
        <v>8</v>
      </c>
      <c r="X11">
        <v>99</v>
      </c>
      <c r="Y11">
        <v>-2.86</v>
      </c>
      <c r="Z11">
        <v>1.54</v>
      </c>
      <c r="AA11">
        <v>1</v>
      </c>
      <c r="AB11">
        <v>17</v>
      </c>
      <c r="AC11">
        <v>119</v>
      </c>
      <c r="AD11">
        <v>147</v>
      </c>
      <c r="AE11">
        <v>160</v>
      </c>
      <c r="AF11">
        <v>76</v>
      </c>
      <c r="AG11">
        <v>93</v>
      </c>
      <c r="AI11">
        <v>487</v>
      </c>
      <c r="AJ11">
        <v>0</v>
      </c>
      <c r="AK11">
        <v>0</v>
      </c>
    </row>
    <row r="12" spans="1:37" ht="15">
      <c r="A12" s="7" t="s">
        <v>45</v>
      </c>
      <c r="B12" t="s">
        <v>39</v>
      </c>
      <c r="C12">
        <v>66</v>
      </c>
      <c r="D12" t="s">
        <v>29</v>
      </c>
      <c r="E12">
        <v>114</v>
      </c>
      <c r="F12">
        <v>113</v>
      </c>
      <c r="G12">
        <v>115</v>
      </c>
      <c r="H12" s="2">
        <v>26.2</v>
      </c>
      <c r="I12">
        <v>61.5</v>
      </c>
      <c r="J12" s="2">
        <v>49.2</v>
      </c>
      <c r="K12">
        <v>50.4</v>
      </c>
      <c r="L12">
        <v>48.2</v>
      </c>
      <c r="M12">
        <v>54.4</v>
      </c>
      <c r="N12">
        <v>55</v>
      </c>
      <c r="O12">
        <v>53.8</v>
      </c>
      <c r="P12">
        <v>8</v>
      </c>
      <c r="Q12">
        <v>47.9</v>
      </c>
      <c r="R12">
        <f t="shared" si="0"/>
        <v>0.97357723577235766</v>
      </c>
      <c r="S12">
        <v>47.3</v>
      </c>
      <c r="T12">
        <v>48</v>
      </c>
      <c r="U12">
        <v>46</v>
      </c>
      <c r="V12">
        <v>50.2</v>
      </c>
      <c r="W12">
        <v>9</v>
      </c>
      <c r="X12">
        <v>96</v>
      </c>
      <c r="Y12">
        <v>-3.94</v>
      </c>
      <c r="Z12">
        <v>2.48</v>
      </c>
      <c r="AA12">
        <v>1</v>
      </c>
      <c r="AB12">
        <v>18</v>
      </c>
      <c r="AC12">
        <v>122</v>
      </c>
      <c r="AD12">
        <v>134</v>
      </c>
      <c r="AE12">
        <v>157</v>
      </c>
      <c r="AF12">
        <v>119</v>
      </c>
      <c r="AG12">
        <v>80</v>
      </c>
      <c r="AI12">
        <v>489</v>
      </c>
      <c r="AJ12">
        <v>1</v>
      </c>
      <c r="AK12">
        <v>0</v>
      </c>
    </row>
    <row r="13" spans="1:37" ht="15">
      <c r="A13" s="7" t="s">
        <v>45</v>
      </c>
      <c r="D13" t="s">
        <v>30</v>
      </c>
      <c r="E13">
        <v>115</v>
      </c>
      <c r="F13">
        <v>116</v>
      </c>
      <c r="G13">
        <v>115</v>
      </c>
      <c r="H13" s="2">
        <v>26.8</v>
      </c>
      <c r="I13">
        <v>77</v>
      </c>
      <c r="J13" s="2">
        <v>52.3</v>
      </c>
      <c r="K13">
        <v>51.8</v>
      </c>
      <c r="L13">
        <v>52.9</v>
      </c>
      <c r="M13">
        <v>56.2</v>
      </c>
      <c r="N13">
        <v>55.8</v>
      </c>
      <c r="O13">
        <v>56.6</v>
      </c>
      <c r="P13">
        <v>8</v>
      </c>
      <c r="Q13">
        <v>40.6</v>
      </c>
      <c r="R13">
        <f t="shared" si="0"/>
        <v>0.7762906309751435</v>
      </c>
      <c r="S13">
        <v>49.4</v>
      </c>
      <c r="T13">
        <v>51.3</v>
      </c>
      <c r="U13">
        <v>50.9</v>
      </c>
      <c r="V13">
        <v>51.8</v>
      </c>
      <c r="W13">
        <v>8</v>
      </c>
      <c r="X13">
        <v>97</v>
      </c>
      <c r="Y13">
        <v>-3.1</v>
      </c>
      <c r="Z13">
        <v>2.29</v>
      </c>
      <c r="AA13">
        <v>1</v>
      </c>
      <c r="AB13">
        <v>20</v>
      </c>
      <c r="AC13">
        <v>114</v>
      </c>
      <c r="AD13">
        <v>137</v>
      </c>
      <c r="AE13">
        <v>139</v>
      </c>
      <c r="AF13">
        <v>113</v>
      </c>
      <c r="AG13">
        <v>68</v>
      </c>
      <c r="AI13">
        <v>497</v>
      </c>
    </row>
    <row r="14" spans="1:37" ht="15">
      <c r="A14" s="7" t="s">
        <v>37</v>
      </c>
      <c r="B14" t="s">
        <v>33</v>
      </c>
      <c r="C14">
        <v>69</v>
      </c>
      <c r="D14" t="s">
        <v>29</v>
      </c>
      <c r="E14">
        <v>98</v>
      </c>
      <c r="F14">
        <v>98</v>
      </c>
      <c r="G14">
        <v>99</v>
      </c>
      <c r="H14" s="2">
        <v>27.6</v>
      </c>
      <c r="I14">
        <v>56.3</v>
      </c>
      <c r="J14" s="2">
        <v>50.8</v>
      </c>
      <c r="K14">
        <v>50.9</v>
      </c>
      <c r="L14">
        <v>50.7</v>
      </c>
      <c r="M14">
        <v>53.5</v>
      </c>
      <c r="N14">
        <v>52.4</v>
      </c>
      <c r="O14">
        <v>54.7</v>
      </c>
      <c r="P14">
        <v>9</v>
      </c>
      <c r="Q14">
        <v>53.8</v>
      </c>
      <c r="R14">
        <f t="shared" si="0"/>
        <v>1.0590551181102361</v>
      </c>
      <c r="S14">
        <v>53.8</v>
      </c>
      <c r="T14">
        <v>49.2</v>
      </c>
      <c r="U14">
        <v>49.5</v>
      </c>
      <c r="V14">
        <v>49</v>
      </c>
      <c r="W14">
        <v>10</v>
      </c>
      <c r="X14">
        <v>98</v>
      </c>
      <c r="Y14">
        <v>-1.72</v>
      </c>
      <c r="Z14">
        <v>3</v>
      </c>
      <c r="AA14">
        <v>1</v>
      </c>
      <c r="AB14">
        <v>15</v>
      </c>
      <c r="AC14">
        <v>103</v>
      </c>
      <c r="AD14">
        <v>120</v>
      </c>
      <c r="AE14">
        <v>141</v>
      </c>
      <c r="AF14">
        <v>84</v>
      </c>
      <c r="AG14">
        <v>67</v>
      </c>
      <c r="AH14">
        <v>22.12</v>
      </c>
      <c r="AI14">
        <v>540</v>
      </c>
      <c r="AJ14">
        <v>0</v>
      </c>
      <c r="AK14">
        <v>0</v>
      </c>
    </row>
    <row r="15" spans="1:37" ht="15">
      <c r="A15" s="7" t="s">
        <v>38</v>
      </c>
      <c r="B15" t="s">
        <v>33</v>
      </c>
      <c r="C15">
        <v>68</v>
      </c>
      <c r="D15" t="s">
        <v>29</v>
      </c>
      <c r="E15">
        <v>104</v>
      </c>
      <c r="F15">
        <v>104</v>
      </c>
      <c r="G15">
        <v>104</v>
      </c>
      <c r="H15" s="2">
        <v>26.9</v>
      </c>
      <c r="I15">
        <v>78</v>
      </c>
      <c r="J15" s="2">
        <v>51.7</v>
      </c>
      <c r="K15">
        <v>51.3</v>
      </c>
      <c r="L15">
        <v>52.1</v>
      </c>
      <c r="M15">
        <v>52.2</v>
      </c>
      <c r="N15">
        <v>49.4</v>
      </c>
      <c r="O15">
        <v>55</v>
      </c>
      <c r="P15">
        <v>6</v>
      </c>
      <c r="Q15">
        <v>52.3</v>
      </c>
      <c r="R15">
        <f t="shared" si="0"/>
        <v>1.0116054158607348</v>
      </c>
      <c r="S15">
        <v>50.6</v>
      </c>
      <c r="T15">
        <v>54.8</v>
      </c>
      <c r="U15">
        <v>56.2</v>
      </c>
      <c r="V15">
        <v>53.3</v>
      </c>
      <c r="W15">
        <v>9</v>
      </c>
      <c r="X15">
        <v>96</v>
      </c>
      <c r="Y15">
        <v>-2.98</v>
      </c>
      <c r="Z15">
        <v>2.73</v>
      </c>
      <c r="AA15">
        <v>1</v>
      </c>
      <c r="AB15">
        <v>18</v>
      </c>
      <c r="AC15">
        <v>108</v>
      </c>
      <c r="AD15">
        <v>145</v>
      </c>
      <c r="AE15">
        <v>138</v>
      </c>
      <c r="AF15">
        <v>65</v>
      </c>
      <c r="AG15">
        <v>82</v>
      </c>
      <c r="AH15">
        <v>22.31</v>
      </c>
      <c r="AI15">
        <v>532</v>
      </c>
      <c r="AJ15">
        <v>1</v>
      </c>
      <c r="AK15">
        <v>0</v>
      </c>
    </row>
    <row r="16" spans="1:37" ht="15">
      <c r="A16" s="7" t="s">
        <v>38</v>
      </c>
      <c r="D16" t="s">
        <v>30</v>
      </c>
      <c r="E16">
        <v>109</v>
      </c>
      <c r="F16">
        <v>108</v>
      </c>
      <c r="G16">
        <v>111</v>
      </c>
      <c r="H16" s="2">
        <v>26.3</v>
      </c>
      <c r="I16">
        <v>85.4</v>
      </c>
      <c r="J16" s="2">
        <v>48.4</v>
      </c>
      <c r="K16">
        <v>48.9</v>
      </c>
      <c r="L16">
        <v>47.9</v>
      </c>
      <c r="M16">
        <v>52</v>
      </c>
      <c r="N16">
        <v>51.2</v>
      </c>
      <c r="O16">
        <v>53</v>
      </c>
      <c r="P16">
        <v>7</v>
      </c>
      <c r="Q16">
        <v>46</v>
      </c>
      <c r="R16">
        <f t="shared" si="0"/>
        <v>0.95041322314049592</v>
      </c>
      <c r="S16">
        <v>51.6</v>
      </c>
      <c r="T16">
        <v>54.7</v>
      </c>
      <c r="U16">
        <v>54.3</v>
      </c>
      <c r="V16">
        <v>55.2</v>
      </c>
      <c r="W16">
        <v>8</v>
      </c>
      <c r="X16">
        <v>98</v>
      </c>
      <c r="Y16">
        <v>-2.25</v>
      </c>
      <c r="Z16">
        <v>2.12</v>
      </c>
      <c r="AA16">
        <v>1</v>
      </c>
      <c r="AB16">
        <v>19</v>
      </c>
      <c r="AC16">
        <v>105</v>
      </c>
      <c r="AD16">
        <v>139</v>
      </c>
      <c r="AE16">
        <v>137</v>
      </c>
      <c r="AF16">
        <v>63</v>
      </c>
      <c r="AG16">
        <v>80</v>
      </c>
      <c r="AH16">
        <v>22.12</v>
      </c>
      <c r="AI16">
        <v>534</v>
      </c>
    </row>
    <row r="17" spans="1:37" ht="15">
      <c r="A17" s="7" t="s">
        <v>35</v>
      </c>
      <c r="B17" t="s">
        <v>33</v>
      </c>
      <c r="C17">
        <v>61</v>
      </c>
      <c r="D17" t="s">
        <v>29</v>
      </c>
      <c r="E17">
        <v>105</v>
      </c>
      <c r="F17">
        <v>104</v>
      </c>
      <c r="G17">
        <v>105</v>
      </c>
      <c r="H17" s="2">
        <v>28.2</v>
      </c>
      <c r="I17">
        <v>61.1</v>
      </c>
      <c r="J17" s="2">
        <v>53.7</v>
      </c>
      <c r="K17">
        <v>53.8</v>
      </c>
      <c r="L17">
        <v>53.5</v>
      </c>
      <c r="M17">
        <v>57.7</v>
      </c>
      <c r="N17">
        <v>57.7</v>
      </c>
      <c r="O17">
        <v>57.8</v>
      </c>
      <c r="P17">
        <v>8</v>
      </c>
      <c r="Q17">
        <v>50</v>
      </c>
      <c r="R17">
        <f t="shared" si="0"/>
        <v>0.93109869646182486</v>
      </c>
      <c r="S17">
        <v>50.2</v>
      </c>
      <c r="T17">
        <v>53.1</v>
      </c>
      <c r="U17">
        <v>52.9</v>
      </c>
      <c r="V17">
        <v>53.4</v>
      </c>
      <c r="W17">
        <v>9</v>
      </c>
      <c r="X17">
        <v>100</v>
      </c>
      <c r="Y17">
        <v>1.17</v>
      </c>
      <c r="Z17">
        <v>1.26</v>
      </c>
      <c r="AA17">
        <v>1</v>
      </c>
      <c r="AB17">
        <v>17</v>
      </c>
      <c r="AC17">
        <v>98</v>
      </c>
      <c r="AD17">
        <v>116</v>
      </c>
      <c r="AE17">
        <v>127</v>
      </c>
      <c r="AF17">
        <v>75</v>
      </c>
      <c r="AG17">
        <v>75</v>
      </c>
      <c r="AH17">
        <v>24.02</v>
      </c>
      <c r="AI17">
        <v>562</v>
      </c>
      <c r="AJ17">
        <v>0</v>
      </c>
      <c r="AK17">
        <v>0</v>
      </c>
    </row>
    <row r="18" spans="1:37" ht="15">
      <c r="A18" s="7" t="s">
        <v>35</v>
      </c>
      <c r="D18" t="s">
        <v>30</v>
      </c>
      <c r="E18">
        <v>104</v>
      </c>
      <c r="F18">
        <v>102</v>
      </c>
      <c r="G18">
        <v>106</v>
      </c>
      <c r="H18" s="2">
        <v>25.9</v>
      </c>
      <c r="I18">
        <v>89.9</v>
      </c>
      <c r="J18" s="2">
        <v>54.1</v>
      </c>
      <c r="K18">
        <v>55.1</v>
      </c>
      <c r="L18">
        <v>53</v>
      </c>
      <c r="M18">
        <v>57.1</v>
      </c>
      <c r="N18">
        <v>56.1</v>
      </c>
      <c r="O18">
        <v>58</v>
      </c>
      <c r="P18">
        <v>8</v>
      </c>
      <c r="Q18">
        <v>52.6</v>
      </c>
      <c r="R18">
        <f t="shared" si="0"/>
        <v>0.97227356746765248</v>
      </c>
      <c r="S18">
        <v>50.9</v>
      </c>
      <c r="T18">
        <v>53.3</v>
      </c>
      <c r="U18">
        <v>53</v>
      </c>
      <c r="V18">
        <v>53.6</v>
      </c>
      <c r="W18">
        <v>9</v>
      </c>
      <c r="X18">
        <v>100</v>
      </c>
      <c r="Y18">
        <v>0.76</v>
      </c>
      <c r="Z18">
        <v>1.51</v>
      </c>
      <c r="AA18">
        <v>1</v>
      </c>
      <c r="AB18">
        <v>18</v>
      </c>
      <c r="AC18">
        <v>102</v>
      </c>
      <c r="AD18">
        <v>117</v>
      </c>
      <c r="AE18">
        <v>133</v>
      </c>
      <c r="AF18">
        <v>72</v>
      </c>
      <c r="AG18">
        <v>86</v>
      </c>
      <c r="AH18">
        <v>24.04</v>
      </c>
      <c r="AI18">
        <v>555</v>
      </c>
    </row>
    <row r="19" spans="1:37" ht="15">
      <c r="A19" s="7" t="s">
        <v>46</v>
      </c>
      <c r="B19" t="s">
        <v>39</v>
      </c>
      <c r="C19">
        <v>71</v>
      </c>
      <c r="D19" t="s">
        <v>29</v>
      </c>
      <c r="E19">
        <v>91</v>
      </c>
      <c r="F19">
        <v>90</v>
      </c>
      <c r="G19">
        <v>93</v>
      </c>
      <c r="H19" s="2">
        <v>25.1</v>
      </c>
      <c r="I19">
        <v>95.7</v>
      </c>
      <c r="J19" s="2">
        <v>45.1</v>
      </c>
      <c r="K19">
        <v>44</v>
      </c>
      <c r="L19">
        <v>46.3</v>
      </c>
      <c r="M19">
        <v>48.7</v>
      </c>
      <c r="N19">
        <v>47.3</v>
      </c>
      <c r="O19">
        <v>50.1</v>
      </c>
      <c r="P19">
        <v>8</v>
      </c>
      <c r="Q19">
        <v>47.3</v>
      </c>
      <c r="R19">
        <f t="shared" si="0"/>
        <v>1.0487804878048779</v>
      </c>
      <c r="S19">
        <v>44</v>
      </c>
      <c r="T19">
        <v>45.4</v>
      </c>
      <c r="U19">
        <v>43.4</v>
      </c>
      <c r="V19">
        <v>47.6</v>
      </c>
      <c r="W19">
        <v>8</v>
      </c>
      <c r="X19">
        <v>98</v>
      </c>
      <c r="Y19">
        <v>-2.94</v>
      </c>
      <c r="Z19">
        <v>2.83</v>
      </c>
      <c r="AA19">
        <v>1</v>
      </c>
      <c r="AB19">
        <v>23</v>
      </c>
      <c r="AC19">
        <v>90</v>
      </c>
      <c r="AD19">
        <v>107</v>
      </c>
      <c r="AE19">
        <v>113</v>
      </c>
      <c r="AF19">
        <v>55</v>
      </c>
      <c r="AG19">
        <v>84</v>
      </c>
      <c r="AH19">
        <v>23.39</v>
      </c>
      <c r="AI19">
        <v>566</v>
      </c>
      <c r="AJ19">
        <v>1</v>
      </c>
      <c r="AK19">
        <v>1</v>
      </c>
    </row>
    <row r="20" spans="1:37" ht="15">
      <c r="A20" s="7" t="s">
        <v>47</v>
      </c>
      <c r="B20" t="s">
        <v>39</v>
      </c>
      <c r="C20">
        <v>60</v>
      </c>
      <c r="D20" t="s">
        <v>29</v>
      </c>
      <c r="E20">
        <v>93</v>
      </c>
      <c r="F20">
        <v>91</v>
      </c>
      <c r="G20">
        <v>95</v>
      </c>
      <c r="H20" s="2">
        <v>25.1</v>
      </c>
      <c r="I20">
        <v>87.3</v>
      </c>
      <c r="J20" s="2">
        <v>48</v>
      </c>
      <c r="K20">
        <v>48.4</v>
      </c>
      <c r="L20">
        <v>47.6</v>
      </c>
      <c r="M20">
        <v>52.4</v>
      </c>
      <c r="N20">
        <v>52.7</v>
      </c>
      <c r="O20">
        <v>52.1</v>
      </c>
      <c r="P20">
        <v>7</v>
      </c>
      <c r="Q20">
        <v>52.3</v>
      </c>
      <c r="R20">
        <f t="shared" si="0"/>
        <v>1.0895833333333333</v>
      </c>
      <c r="S20">
        <v>51.4</v>
      </c>
      <c r="T20">
        <v>54.7</v>
      </c>
      <c r="U20">
        <v>56.1</v>
      </c>
      <c r="V20">
        <v>53.2</v>
      </c>
      <c r="W20">
        <v>8</v>
      </c>
      <c r="X20">
        <v>98</v>
      </c>
      <c r="Y20">
        <v>-2.95</v>
      </c>
      <c r="Z20">
        <v>2.2799999999999998</v>
      </c>
      <c r="AA20">
        <v>1</v>
      </c>
      <c r="AB20">
        <v>19</v>
      </c>
      <c r="AC20">
        <v>106</v>
      </c>
      <c r="AD20">
        <v>108</v>
      </c>
      <c r="AE20">
        <v>162</v>
      </c>
      <c r="AF20">
        <v>60</v>
      </c>
      <c r="AG20">
        <v>96</v>
      </c>
      <c r="AH20">
        <v>23.46</v>
      </c>
      <c r="AI20">
        <v>499</v>
      </c>
      <c r="AJ20">
        <v>1</v>
      </c>
      <c r="AK20">
        <v>0</v>
      </c>
    </row>
    <row r="21" spans="1:37" ht="15">
      <c r="A21" s="7" t="s">
        <v>47</v>
      </c>
      <c r="D21" t="s">
        <v>30</v>
      </c>
      <c r="E21">
        <v>89</v>
      </c>
      <c r="F21">
        <v>91</v>
      </c>
      <c r="G21">
        <v>86</v>
      </c>
      <c r="H21" s="2">
        <v>22.9</v>
      </c>
      <c r="I21">
        <v>99.3</v>
      </c>
      <c r="J21" s="2">
        <v>46.6</v>
      </c>
      <c r="K21">
        <v>47.8</v>
      </c>
      <c r="L21">
        <v>45.5</v>
      </c>
      <c r="M21">
        <v>51.4</v>
      </c>
      <c r="N21">
        <v>51</v>
      </c>
      <c r="O21">
        <v>51.7</v>
      </c>
      <c r="P21">
        <v>8</v>
      </c>
      <c r="Q21">
        <v>47.9</v>
      </c>
      <c r="R21">
        <f t="shared" si="0"/>
        <v>1.0278969957081545</v>
      </c>
      <c r="S21">
        <v>49.1</v>
      </c>
      <c r="T21">
        <v>51.6</v>
      </c>
      <c r="U21">
        <v>52.1</v>
      </c>
      <c r="V21">
        <v>51</v>
      </c>
      <c r="W21">
        <v>8</v>
      </c>
      <c r="X21">
        <v>97</v>
      </c>
      <c r="Y21">
        <v>-2.75</v>
      </c>
      <c r="Z21">
        <v>2.93</v>
      </c>
      <c r="AA21">
        <v>1</v>
      </c>
      <c r="AB21">
        <v>19</v>
      </c>
      <c r="AC21">
        <v>104</v>
      </c>
      <c r="AD21">
        <v>113</v>
      </c>
      <c r="AE21">
        <v>140</v>
      </c>
      <c r="AF21">
        <v>56</v>
      </c>
      <c r="AG21">
        <v>108</v>
      </c>
      <c r="AH21">
        <v>23.54</v>
      </c>
      <c r="AI21">
        <v>486</v>
      </c>
    </row>
    <row r="22" spans="1:37" ht="15">
      <c r="A22" s="7" t="s">
        <v>48</v>
      </c>
      <c r="B22" t="s">
        <v>39</v>
      </c>
      <c r="C22">
        <v>62</v>
      </c>
      <c r="D22" t="s">
        <v>30</v>
      </c>
      <c r="E22">
        <v>91</v>
      </c>
      <c r="F22">
        <v>90</v>
      </c>
      <c r="G22">
        <v>92</v>
      </c>
      <c r="H22" s="2">
        <v>26.4</v>
      </c>
      <c r="I22">
        <v>78.099999999999994</v>
      </c>
      <c r="J22" s="2">
        <v>49.2</v>
      </c>
      <c r="K22">
        <v>48.9</v>
      </c>
      <c r="L22">
        <v>49.6</v>
      </c>
      <c r="M22">
        <v>52.5</v>
      </c>
      <c r="N22">
        <v>51.4</v>
      </c>
      <c r="O22">
        <v>53.6</v>
      </c>
      <c r="P22">
        <v>7</v>
      </c>
      <c r="Q22">
        <v>44.1</v>
      </c>
      <c r="R22">
        <f t="shared" si="0"/>
        <v>0.89634146341463417</v>
      </c>
      <c r="S22">
        <v>49.9</v>
      </c>
      <c r="T22">
        <v>52.6</v>
      </c>
      <c r="U22">
        <v>53.1</v>
      </c>
      <c r="V22">
        <v>52.1</v>
      </c>
      <c r="W22">
        <v>8</v>
      </c>
      <c r="X22">
        <v>96</v>
      </c>
      <c r="Y22">
        <v>-1.78</v>
      </c>
      <c r="Z22">
        <v>2.35</v>
      </c>
      <c r="AA22">
        <v>0.9</v>
      </c>
      <c r="AB22">
        <v>17</v>
      </c>
      <c r="AC22">
        <v>90</v>
      </c>
      <c r="AD22">
        <v>114</v>
      </c>
      <c r="AE22">
        <v>111</v>
      </c>
      <c r="AF22">
        <v>53</v>
      </c>
      <c r="AG22">
        <v>83</v>
      </c>
      <c r="AH22">
        <v>23.11</v>
      </c>
      <c r="AI22">
        <v>546</v>
      </c>
      <c r="AJ22">
        <v>0</v>
      </c>
      <c r="AK22">
        <v>0</v>
      </c>
    </row>
    <row r="23" spans="1:37" ht="15">
      <c r="A23" s="7" t="s">
        <v>36</v>
      </c>
      <c r="B23" t="s">
        <v>33</v>
      </c>
      <c r="C23">
        <v>71</v>
      </c>
      <c r="D23" t="s">
        <v>29</v>
      </c>
      <c r="E23">
        <v>92</v>
      </c>
      <c r="F23">
        <v>89</v>
      </c>
      <c r="G23">
        <v>95</v>
      </c>
      <c r="H23" s="2">
        <v>27.4</v>
      </c>
      <c r="I23">
        <v>68.7</v>
      </c>
      <c r="J23" s="2">
        <v>49</v>
      </c>
      <c r="K23">
        <v>49.1</v>
      </c>
      <c r="L23">
        <v>49</v>
      </c>
      <c r="M23">
        <v>53.2</v>
      </c>
      <c r="N23">
        <v>53.2</v>
      </c>
      <c r="O23">
        <v>53.3</v>
      </c>
      <c r="P23">
        <v>8</v>
      </c>
      <c r="Q23">
        <v>45</v>
      </c>
      <c r="R23">
        <f t="shared" si="0"/>
        <v>0.91836734693877553</v>
      </c>
      <c r="S23">
        <v>49.9</v>
      </c>
      <c r="T23">
        <v>52.6</v>
      </c>
      <c r="U23">
        <v>51.2</v>
      </c>
      <c r="V23">
        <v>54</v>
      </c>
      <c r="W23">
        <v>9</v>
      </c>
      <c r="X23">
        <v>97</v>
      </c>
      <c r="Y23">
        <v>-1.22</v>
      </c>
      <c r="Z23">
        <v>1.86</v>
      </c>
      <c r="AA23">
        <v>1</v>
      </c>
      <c r="AB23">
        <v>17</v>
      </c>
      <c r="AC23">
        <v>103</v>
      </c>
      <c r="AD23">
        <v>115</v>
      </c>
      <c r="AE23">
        <v>139</v>
      </c>
      <c r="AF23">
        <v>70</v>
      </c>
      <c r="AG23">
        <v>89</v>
      </c>
      <c r="AJ23">
        <v>0</v>
      </c>
      <c r="AK23">
        <v>0</v>
      </c>
    </row>
    <row r="24" spans="1:37" ht="15">
      <c r="A24" s="7" t="s">
        <v>36</v>
      </c>
      <c r="D24" t="s">
        <v>30</v>
      </c>
      <c r="E24">
        <v>91</v>
      </c>
      <c r="F24">
        <v>89</v>
      </c>
      <c r="G24">
        <v>94</v>
      </c>
      <c r="H24" s="2">
        <v>27.2</v>
      </c>
      <c r="I24">
        <v>53.4</v>
      </c>
      <c r="J24" s="2">
        <v>51.4</v>
      </c>
      <c r="K24">
        <v>50.9</v>
      </c>
      <c r="L24">
        <v>51.9</v>
      </c>
      <c r="M24">
        <v>54.3</v>
      </c>
      <c r="N24">
        <v>53.7</v>
      </c>
      <c r="O24">
        <v>54.8</v>
      </c>
      <c r="P24">
        <v>8</v>
      </c>
      <c r="Q24">
        <v>48.9</v>
      </c>
      <c r="R24">
        <f t="shared" si="0"/>
        <v>0.95136186770428011</v>
      </c>
      <c r="S24">
        <v>50</v>
      </c>
      <c r="T24">
        <v>54.03</v>
      </c>
      <c r="U24">
        <v>53.3</v>
      </c>
      <c r="V24">
        <v>55.3</v>
      </c>
      <c r="W24">
        <v>8</v>
      </c>
      <c r="X24">
        <v>99</v>
      </c>
      <c r="Y24">
        <v>-3.46</v>
      </c>
      <c r="Z24">
        <v>2.09</v>
      </c>
      <c r="AA24">
        <v>1</v>
      </c>
      <c r="AB24">
        <v>19</v>
      </c>
      <c r="AC24">
        <v>100</v>
      </c>
      <c r="AD24">
        <v>122</v>
      </c>
      <c r="AE24">
        <v>136</v>
      </c>
      <c r="AF24">
        <v>64</v>
      </c>
      <c r="AG24">
        <v>76</v>
      </c>
    </row>
    <row r="25" spans="1:37" ht="15">
      <c r="H25" s="2"/>
      <c r="J25" s="2"/>
    </row>
    <row r="26" spans="1:37" ht="15">
      <c r="H26" s="2"/>
      <c r="J26" s="2"/>
    </row>
    <row r="29" spans="1:37" ht="15">
      <c r="P29" s="54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R53"/>
  <sheetViews>
    <sheetView zoomScale="70" zoomScaleNormal="70" workbookViewId="0">
      <selection activeCell="AB20" sqref="AB20"/>
    </sheetView>
  </sheetViews>
  <sheetFormatPr defaultRowHeight="14.25"/>
  <cols>
    <col min="1" max="1" width="27.625" bestFit="1" customWidth="1"/>
    <col min="42" max="42" width="16.125" bestFit="1" customWidth="1"/>
  </cols>
  <sheetData>
    <row r="1" spans="1:44" ht="15">
      <c r="A1" s="1"/>
      <c r="B1" t="s">
        <v>3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s="2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07</v>
      </c>
      <c r="Q1" s="2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0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s="56" t="s">
        <v>114</v>
      </c>
      <c r="AD1" s="4" t="s">
        <v>24</v>
      </c>
      <c r="AE1" s="3" t="s">
        <v>25</v>
      </c>
      <c r="AF1" s="3" t="s">
        <v>26</v>
      </c>
      <c r="AG1" s="3" t="s">
        <v>27</v>
      </c>
      <c r="AH1" s="56" t="s">
        <v>115</v>
      </c>
      <c r="AI1" s="3" t="s">
        <v>28</v>
      </c>
      <c r="AJ1" s="5"/>
      <c r="AK1" s="10" t="s">
        <v>100</v>
      </c>
      <c r="AL1" s="10" t="s">
        <v>101</v>
      </c>
      <c r="AM1" s="10" t="s">
        <v>102</v>
      </c>
      <c r="AN1" s="10" t="s">
        <v>103</v>
      </c>
      <c r="AO1" s="10" t="s">
        <v>104</v>
      </c>
      <c r="AP1" s="10" t="s">
        <v>113</v>
      </c>
      <c r="AQ1" s="10" t="s">
        <v>105</v>
      </c>
      <c r="AR1" s="10" t="s">
        <v>106</v>
      </c>
    </row>
    <row r="2" spans="1:44" ht="15">
      <c r="A2" s="8" t="s">
        <v>70</v>
      </c>
      <c r="B2" t="s">
        <v>39</v>
      </c>
      <c r="C2">
        <v>78</v>
      </c>
      <c r="D2" t="s">
        <v>30</v>
      </c>
      <c r="E2">
        <v>61</v>
      </c>
      <c r="F2">
        <v>63</v>
      </c>
      <c r="G2">
        <v>60</v>
      </c>
      <c r="H2">
        <v>26.3</v>
      </c>
      <c r="I2">
        <v>90.3</v>
      </c>
      <c r="J2" s="2">
        <v>35.299999999999997</v>
      </c>
      <c r="K2">
        <v>37.4</v>
      </c>
      <c r="L2">
        <v>35</v>
      </c>
      <c r="M2">
        <v>34.299999999999997</v>
      </c>
      <c r="N2">
        <v>35.799999999999997</v>
      </c>
      <c r="O2">
        <v>32.799999999999997</v>
      </c>
      <c r="P2">
        <v>7</v>
      </c>
      <c r="Q2" s="2">
        <v>45.2</v>
      </c>
      <c r="R2">
        <f>Q2/J2</f>
        <v>1.2804532577903684</v>
      </c>
      <c r="S2">
        <v>47.2</v>
      </c>
      <c r="T2">
        <v>36</v>
      </c>
      <c r="U2">
        <v>39</v>
      </c>
      <c r="V2">
        <v>32.6</v>
      </c>
      <c r="W2">
        <v>7</v>
      </c>
      <c r="X2">
        <v>99</v>
      </c>
      <c r="Y2">
        <v>-0.54</v>
      </c>
      <c r="Z2">
        <v>1.87</v>
      </c>
      <c r="AA2">
        <v>0.7</v>
      </c>
      <c r="AB2">
        <v>15</v>
      </c>
      <c r="AC2" s="9">
        <v>76</v>
      </c>
      <c r="AD2">
        <v>108</v>
      </c>
      <c r="AE2" s="5">
        <v>85</v>
      </c>
      <c r="AF2" s="5">
        <v>43</v>
      </c>
      <c r="AG2" s="10">
        <v>67</v>
      </c>
      <c r="AH2" s="10">
        <v>21.97</v>
      </c>
      <c r="AI2" s="3">
        <v>538</v>
      </c>
      <c r="AJ2" s="3" t="s">
        <v>109</v>
      </c>
      <c r="AK2" s="10">
        <v>0</v>
      </c>
      <c r="AL2" s="10">
        <v>1</v>
      </c>
      <c r="AM2" s="10">
        <v>1</v>
      </c>
      <c r="AN2" s="10">
        <v>0</v>
      </c>
      <c r="AO2" s="10">
        <v>0</v>
      </c>
      <c r="AP2" s="10">
        <v>1</v>
      </c>
      <c r="AQ2">
        <v>1</v>
      </c>
      <c r="AR2">
        <v>1</v>
      </c>
    </row>
    <row r="3" spans="1:44" ht="15">
      <c r="A3" s="11" t="s">
        <v>71</v>
      </c>
      <c r="B3" t="s">
        <v>39</v>
      </c>
      <c r="C3">
        <v>55</v>
      </c>
      <c r="D3" t="s">
        <v>29</v>
      </c>
      <c r="E3">
        <v>96</v>
      </c>
      <c r="F3">
        <v>98</v>
      </c>
      <c r="G3">
        <v>95</v>
      </c>
      <c r="H3">
        <v>25.1</v>
      </c>
      <c r="I3">
        <v>82.5</v>
      </c>
      <c r="J3" s="2">
        <v>49.5</v>
      </c>
      <c r="K3">
        <v>50</v>
      </c>
      <c r="L3">
        <v>49</v>
      </c>
      <c r="M3">
        <v>55.4</v>
      </c>
      <c r="N3">
        <v>56.7</v>
      </c>
      <c r="O3">
        <v>54.1</v>
      </c>
      <c r="P3">
        <v>9</v>
      </c>
      <c r="Q3" s="2">
        <v>51.5</v>
      </c>
      <c r="R3">
        <f t="shared" ref="R3:R53" si="0">Q3/J3</f>
        <v>1.0404040404040404</v>
      </c>
      <c r="S3">
        <v>48.1</v>
      </c>
      <c r="T3">
        <v>50.8</v>
      </c>
      <c r="U3">
        <v>52.2</v>
      </c>
      <c r="V3">
        <v>49.2</v>
      </c>
      <c r="W3">
        <v>10</v>
      </c>
      <c r="X3">
        <v>95</v>
      </c>
      <c r="Y3">
        <v>-4.87</v>
      </c>
      <c r="Z3">
        <v>3.85</v>
      </c>
      <c r="AA3">
        <v>1</v>
      </c>
      <c r="AB3">
        <v>17</v>
      </c>
      <c r="AC3" s="5">
        <v>102</v>
      </c>
      <c r="AD3">
        <v>124</v>
      </c>
      <c r="AE3" s="10">
        <v>118</v>
      </c>
      <c r="AF3" s="10">
        <v>69</v>
      </c>
      <c r="AG3" s="10">
        <v>97</v>
      </c>
      <c r="AH3" s="3"/>
      <c r="AI3">
        <v>487</v>
      </c>
      <c r="AJ3" s="10" t="s">
        <v>56</v>
      </c>
      <c r="AK3" s="10">
        <v>0</v>
      </c>
      <c r="AL3">
        <v>0</v>
      </c>
      <c r="AM3">
        <v>0</v>
      </c>
      <c r="AN3">
        <v>0</v>
      </c>
      <c r="AO3">
        <v>1</v>
      </c>
      <c r="AP3">
        <v>1</v>
      </c>
      <c r="AQ3">
        <v>1</v>
      </c>
      <c r="AR3">
        <v>0</v>
      </c>
    </row>
    <row r="4" spans="1:44" ht="15">
      <c r="A4" s="12" t="s">
        <v>72</v>
      </c>
      <c r="B4" t="s">
        <v>33</v>
      </c>
      <c r="C4">
        <v>63</v>
      </c>
      <c r="D4" t="s">
        <v>30</v>
      </c>
      <c r="E4">
        <v>98</v>
      </c>
      <c r="F4">
        <v>96</v>
      </c>
      <c r="G4">
        <v>101</v>
      </c>
      <c r="H4">
        <v>25.2</v>
      </c>
      <c r="I4">
        <v>98.6</v>
      </c>
      <c r="J4" s="2">
        <v>45.2</v>
      </c>
      <c r="K4">
        <v>45.2</v>
      </c>
      <c r="L4">
        <v>45.3</v>
      </c>
      <c r="M4">
        <v>47</v>
      </c>
      <c r="N4">
        <v>46.8</v>
      </c>
      <c r="O4">
        <v>47.2</v>
      </c>
      <c r="P4">
        <v>7</v>
      </c>
      <c r="Q4" s="2">
        <v>47.3</v>
      </c>
      <c r="R4">
        <f t="shared" si="0"/>
        <v>1.0464601769911503</v>
      </c>
      <c r="S4">
        <v>46.7</v>
      </c>
      <c r="T4">
        <v>48.2</v>
      </c>
      <c r="U4">
        <v>47.4</v>
      </c>
      <c r="V4">
        <v>48.9</v>
      </c>
      <c r="W4">
        <v>8</v>
      </c>
      <c r="X4">
        <v>89</v>
      </c>
      <c r="Y4">
        <v>-5.19</v>
      </c>
      <c r="Z4">
        <v>2.98</v>
      </c>
      <c r="AA4">
        <v>1</v>
      </c>
      <c r="AB4">
        <v>22</v>
      </c>
      <c r="AC4" s="10">
        <v>96</v>
      </c>
      <c r="AD4">
        <v>104</v>
      </c>
      <c r="AE4" s="10">
        <v>127</v>
      </c>
      <c r="AF4" s="10">
        <v>80</v>
      </c>
      <c r="AG4" s="5">
        <v>71</v>
      </c>
      <c r="AH4" s="10">
        <v>24.57</v>
      </c>
      <c r="AI4" s="10">
        <v>540</v>
      </c>
      <c r="AJ4" s="7" t="s">
        <v>49</v>
      </c>
      <c r="AK4" s="13">
        <v>0</v>
      </c>
      <c r="AL4" s="13">
        <v>1</v>
      </c>
      <c r="AM4" s="13">
        <v>0</v>
      </c>
      <c r="AN4" s="13">
        <v>0</v>
      </c>
      <c r="AO4" s="13">
        <v>0</v>
      </c>
      <c r="AP4" s="13">
        <v>1</v>
      </c>
      <c r="AQ4" s="13">
        <v>0</v>
      </c>
      <c r="AR4" s="13">
        <v>0</v>
      </c>
    </row>
    <row r="5" spans="1:44" ht="15">
      <c r="A5" s="12" t="s">
        <v>73</v>
      </c>
      <c r="B5" t="s">
        <v>33</v>
      </c>
      <c r="C5" s="13">
        <v>82</v>
      </c>
      <c r="D5" s="13" t="s">
        <v>29</v>
      </c>
      <c r="E5" s="13">
        <v>90</v>
      </c>
      <c r="F5" s="13">
        <v>87</v>
      </c>
      <c r="G5" s="13">
        <v>93</v>
      </c>
      <c r="H5" s="13">
        <v>26.8</v>
      </c>
      <c r="I5" s="13">
        <v>71.8</v>
      </c>
      <c r="J5" s="14">
        <v>47</v>
      </c>
      <c r="K5" s="13">
        <v>46.5</v>
      </c>
      <c r="L5" s="13">
        <v>47.4</v>
      </c>
      <c r="M5" s="13">
        <v>52.4</v>
      </c>
      <c r="N5" s="13">
        <v>53.3</v>
      </c>
      <c r="O5" s="13">
        <v>51.4</v>
      </c>
      <c r="P5" s="13">
        <v>9</v>
      </c>
      <c r="Q5" s="2">
        <v>51.4</v>
      </c>
      <c r="R5">
        <f t="shared" si="0"/>
        <v>1.0936170212765957</v>
      </c>
      <c r="S5" s="13">
        <v>51.5</v>
      </c>
      <c r="T5" s="13">
        <v>52.3</v>
      </c>
      <c r="U5" s="13">
        <v>52.3</v>
      </c>
      <c r="V5" s="13">
        <v>52.3</v>
      </c>
      <c r="W5" s="13">
        <v>9</v>
      </c>
      <c r="X5" s="13">
        <v>99</v>
      </c>
      <c r="Y5" s="13">
        <v>-0.78</v>
      </c>
      <c r="Z5" s="13">
        <v>1.69</v>
      </c>
      <c r="AA5" s="15">
        <v>1</v>
      </c>
      <c r="AB5" s="15">
        <v>17</v>
      </c>
      <c r="AC5" s="6">
        <v>95</v>
      </c>
      <c r="AD5">
        <v>107</v>
      </c>
      <c r="AE5" s="10">
        <v>128</v>
      </c>
      <c r="AF5" s="10">
        <v>59</v>
      </c>
      <c r="AG5" s="6">
        <v>86</v>
      </c>
      <c r="AH5" s="9">
        <v>22.72</v>
      </c>
      <c r="AI5" s="10">
        <v>537</v>
      </c>
      <c r="AJ5" t="s">
        <v>50</v>
      </c>
      <c r="AK5" s="10">
        <v>0</v>
      </c>
      <c r="AL5">
        <v>1</v>
      </c>
      <c r="AM5">
        <v>0</v>
      </c>
      <c r="AN5">
        <v>0</v>
      </c>
      <c r="AO5">
        <v>1</v>
      </c>
      <c r="AP5">
        <v>1</v>
      </c>
      <c r="AQ5">
        <v>1</v>
      </c>
      <c r="AR5">
        <v>1</v>
      </c>
    </row>
    <row r="6" spans="1:44" ht="15">
      <c r="A6" s="16" t="s">
        <v>73</v>
      </c>
      <c r="C6" s="13"/>
      <c r="D6" s="13" t="s">
        <v>30</v>
      </c>
      <c r="E6" s="13">
        <v>78</v>
      </c>
      <c r="F6" s="13">
        <v>77</v>
      </c>
      <c r="G6" s="13">
        <v>79</v>
      </c>
      <c r="H6" s="13">
        <v>24.4</v>
      </c>
      <c r="I6" s="13">
        <v>97.7</v>
      </c>
      <c r="J6" s="14">
        <v>41.2</v>
      </c>
      <c r="K6" s="13">
        <v>40.6</v>
      </c>
      <c r="L6" s="13">
        <v>41.7</v>
      </c>
      <c r="M6" s="13">
        <v>47.5</v>
      </c>
      <c r="N6" s="13">
        <v>48.6</v>
      </c>
      <c r="O6" s="13">
        <v>46.3</v>
      </c>
      <c r="P6" s="13">
        <v>8</v>
      </c>
      <c r="Q6" s="2">
        <v>49.1</v>
      </c>
      <c r="R6">
        <f t="shared" si="0"/>
        <v>1.191747572815534</v>
      </c>
      <c r="S6" s="13">
        <v>40</v>
      </c>
      <c r="T6" s="13">
        <v>42.1</v>
      </c>
      <c r="U6" s="13">
        <v>41</v>
      </c>
      <c r="V6" s="13">
        <v>43.3</v>
      </c>
      <c r="W6" s="13">
        <v>8</v>
      </c>
      <c r="X6" s="13">
        <v>99</v>
      </c>
      <c r="Y6" s="13">
        <v>-0.18</v>
      </c>
      <c r="Z6" s="13">
        <v>1.76</v>
      </c>
      <c r="AA6">
        <v>1</v>
      </c>
      <c r="AB6" s="13">
        <v>17</v>
      </c>
      <c r="AC6" s="6">
        <v>75</v>
      </c>
      <c r="AD6" s="13">
        <v>92</v>
      </c>
      <c r="AE6" s="10">
        <v>95</v>
      </c>
      <c r="AF6" s="10">
        <v>47</v>
      </c>
      <c r="AG6" s="6">
        <v>65</v>
      </c>
      <c r="AH6" s="9">
        <v>22.74</v>
      </c>
      <c r="AI6" s="10">
        <v>557</v>
      </c>
      <c r="AJ6" t="s">
        <v>50</v>
      </c>
      <c r="AK6" s="10">
        <v>0</v>
      </c>
      <c r="AL6">
        <v>1</v>
      </c>
      <c r="AM6">
        <v>0</v>
      </c>
      <c r="AN6">
        <v>0</v>
      </c>
      <c r="AO6">
        <v>1</v>
      </c>
      <c r="AP6">
        <v>1</v>
      </c>
      <c r="AQ6">
        <v>1</v>
      </c>
      <c r="AR6">
        <v>1</v>
      </c>
    </row>
    <row r="7" spans="1:44" ht="15">
      <c r="A7" s="16" t="s">
        <v>74</v>
      </c>
      <c r="B7" t="s">
        <v>33</v>
      </c>
      <c r="C7">
        <v>67</v>
      </c>
      <c r="D7" t="s">
        <v>30</v>
      </c>
      <c r="E7">
        <v>83</v>
      </c>
      <c r="F7">
        <v>85</v>
      </c>
      <c r="G7">
        <v>81</v>
      </c>
      <c r="H7">
        <v>26.6</v>
      </c>
      <c r="I7">
        <v>64.3</v>
      </c>
      <c r="J7" s="14">
        <v>46.2</v>
      </c>
      <c r="K7" s="13">
        <v>48</v>
      </c>
      <c r="L7" s="13">
        <v>44.3</v>
      </c>
      <c r="M7" s="13">
        <v>52.6</v>
      </c>
      <c r="N7" s="13">
        <v>53.4</v>
      </c>
      <c r="O7" s="13">
        <v>51.7</v>
      </c>
      <c r="P7" s="13">
        <v>8</v>
      </c>
      <c r="Q7" s="2">
        <v>52.5</v>
      </c>
      <c r="R7">
        <f t="shared" si="0"/>
        <v>1.1363636363636362</v>
      </c>
      <c r="S7">
        <v>44.8</v>
      </c>
      <c r="T7">
        <v>46</v>
      </c>
      <c r="U7">
        <v>46.6</v>
      </c>
      <c r="V7">
        <v>45.4</v>
      </c>
      <c r="W7">
        <v>9</v>
      </c>
      <c r="X7">
        <v>97</v>
      </c>
      <c r="Y7">
        <v>-2.33</v>
      </c>
      <c r="Z7" s="13">
        <v>1.71</v>
      </c>
      <c r="AA7">
        <v>1</v>
      </c>
      <c r="AB7">
        <v>17.7</v>
      </c>
      <c r="AC7" s="9">
        <v>81</v>
      </c>
      <c r="AD7">
        <v>102</v>
      </c>
      <c r="AE7" s="10">
        <v>90</v>
      </c>
      <c r="AF7" s="10">
        <v>55</v>
      </c>
      <c r="AG7" s="9">
        <v>76</v>
      </c>
      <c r="AJ7" s="13" t="s">
        <v>66</v>
      </c>
      <c r="AK7" s="13">
        <v>0</v>
      </c>
      <c r="AL7" s="13">
        <v>1</v>
      </c>
      <c r="AM7" s="13">
        <v>0</v>
      </c>
      <c r="AN7" s="13">
        <v>0</v>
      </c>
      <c r="AO7" s="13">
        <v>1</v>
      </c>
      <c r="AP7" s="13">
        <v>1</v>
      </c>
      <c r="AQ7" s="13">
        <v>1</v>
      </c>
      <c r="AR7" s="13">
        <v>0</v>
      </c>
    </row>
    <row r="8" spans="1:44" ht="15">
      <c r="A8" s="16" t="s">
        <v>75</v>
      </c>
      <c r="B8" t="s">
        <v>39</v>
      </c>
      <c r="C8">
        <v>78</v>
      </c>
      <c r="D8" t="s">
        <v>30</v>
      </c>
      <c r="E8">
        <v>65</v>
      </c>
      <c r="F8">
        <v>67</v>
      </c>
      <c r="G8">
        <v>64</v>
      </c>
      <c r="H8">
        <v>19</v>
      </c>
      <c r="I8">
        <v>100</v>
      </c>
      <c r="J8" s="14">
        <v>30.4</v>
      </c>
      <c r="K8" s="13">
        <v>31</v>
      </c>
      <c r="L8" s="13">
        <v>29.8</v>
      </c>
      <c r="M8" s="13">
        <v>35.799999999999997</v>
      </c>
      <c r="N8" s="13">
        <v>34.5</v>
      </c>
      <c r="O8" s="13">
        <v>29.8</v>
      </c>
      <c r="P8" s="13">
        <v>7</v>
      </c>
      <c r="Q8" s="2">
        <v>32.799999999999997</v>
      </c>
      <c r="R8">
        <f t="shared" si="0"/>
        <v>1.0789473684210527</v>
      </c>
      <c r="S8">
        <v>24.9</v>
      </c>
      <c r="T8">
        <v>22.7</v>
      </c>
      <c r="U8">
        <v>24.4</v>
      </c>
      <c r="V8">
        <v>20.8</v>
      </c>
      <c r="W8">
        <v>7</v>
      </c>
      <c r="X8">
        <v>91</v>
      </c>
      <c r="Y8">
        <v>-2.87</v>
      </c>
      <c r="Z8" s="13">
        <v>6.87</v>
      </c>
      <c r="AA8">
        <v>1</v>
      </c>
      <c r="AB8">
        <v>17</v>
      </c>
      <c r="AC8" s="5">
        <v>49</v>
      </c>
      <c r="AD8">
        <v>65</v>
      </c>
      <c r="AE8" s="5">
        <v>53</v>
      </c>
      <c r="AF8" s="5">
        <v>33</v>
      </c>
      <c r="AG8" s="5">
        <v>44</v>
      </c>
      <c r="AH8" s="3"/>
      <c r="AI8" s="3"/>
      <c r="AJ8" s="45" t="s">
        <v>110</v>
      </c>
      <c r="AK8" s="15">
        <v>0</v>
      </c>
      <c r="AL8">
        <v>0</v>
      </c>
      <c r="AM8">
        <v>1</v>
      </c>
      <c r="AN8">
        <v>0</v>
      </c>
      <c r="AO8">
        <v>1</v>
      </c>
      <c r="AP8">
        <v>1</v>
      </c>
      <c r="AQ8">
        <v>0</v>
      </c>
      <c r="AR8">
        <v>0</v>
      </c>
    </row>
    <row r="9" spans="1:44" ht="15">
      <c r="A9" s="16" t="s">
        <v>76</v>
      </c>
      <c r="B9" t="s">
        <v>33</v>
      </c>
      <c r="C9">
        <v>77</v>
      </c>
      <c r="D9" t="s">
        <v>30</v>
      </c>
      <c r="E9">
        <v>64</v>
      </c>
      <c r="F9">
        <v>60</v>
      </c>
      <c r="G9">
        <v>69</v>
      </c>
      <c r="H9">
        <v>23.8</v>
      </c>
      <c r="I9">
        <v>99.1</v>
      </c>
      <c r="J9" s="2">
        <v>37.1</v>
      </c>
      <c r="K9">
        <v>36</v>
      </c>
      <c r="L9">
        <v>38.1</v>
      </c>
      <c r="M9">
        <v>40.700000000000003</v>
      </c>
      <c r="N9">
        <v>37.700000000000003</v>
      </c>
      <c r="O9">
        <v>43.7</v>
      </c>
      <c r="P9" s="13">
        <v>7</v>
      </c>
      <c r="Q9" s="2">
        <v>49.9</v>
      </c>
      <c r="R9">
        <f t="shared" si="0"/>
        <v>1.3450134770889488</v>
      </c>
      <c r="S9">
        <v>33.200000000000003</v>
      </c>
      <c r="T9">
        <v>35.200000000000003</v>
      </c>
      <c r="U9">
        <v>34.1</v>
      </c>
      <c r="V9">
        <v>36.4</v>
      </c>
      <c r="W9">
        <v>9</v>
      </c>
      <c r="X9">
        <v>89</v>
      </c>
      <c r="Y9">
        <v>-4.1900000000000004</v>
      </c>
      <c r="Z9" s="13">
        <v>9.02</v>
      </c>
      <c r="AA9">
        <v>1</v>
      </c>
      <c r="AB9">
        <v>19</v>
      </c>
      <c r="AC9" s="5">
        <v>57</v>
      </c>
      <c r="AD9">
        <v>69</v>
      </c>
      <c r="AE9" s="5">
        <v>75</v>
      </c>
      <c r="AF9" s="5">
        <v>34</v>
      </c>
      <c r="AG9" s="5">
        <v>51</v>
      </c>
      <c r="AH9" s="3">
        <v>23.38</v>
      </c>
      <c r="AI9" s="3">
        <v>558</v>
      </c>
      <c r="AJ9" s="3" t="s">
        <v>51</v>
      </c>
      <c r="AK9" s="10">
        <v>1</v>
      </c>
      <c r="AL9">
        <v>0</v>
      </c>
      <c r="AM9">
        <v>0</v>
      </c>
      <c r="AN9">
        <v>0</v>
      </c>
      <c r="AO9">
        <v>0</v>
      </c>
      <c r="AP9">
        <v>0</v>
      </c>
      <c r="AQ9">
        <v>1</v>
      </c>
      <c r="AR9">
        <v>0</v>
      </c>
    </row>
    <row r="10" spans="1:44" ht="15">
      <c r="A10" s="12" t="s">
        <v>77</v>
      </c>
      <c r="B10" t="s">
        <v>33</v>
      </c>
      <c r="C10" s="17">
        <v>62</v>
      </c>
      <c r="D10" s="17" t="s">
        <v>29</v>
      </c>
      <c r="E10" s="17">
        <v>63</v>
      </c>
      <c r="F10" s="17">
        <v>64</v>
      </c>
      <c r="G10" s="17">
        <v>63</v>
      </c>
      <c r="H10" s="17">
        <v>17.399999999999999</v>
      </c>
      <c r="I10" s="17">
        <v>100</v>
      </c>
      <c r="J10" s="18">
        <v>35.1</v>
      </c>
      <c r="K10" s="19">
        <v>34.799999999999997</v>
      </c>
      <c r="L10" s="19">
        <v>35.299999999999997</v>
      </c>
      <c r="M10" s="19">
        <v>38</v>
      </c>
      <c r="N10" s="19">
        <v>39.1</v>
      </c>
      <c r="O10" s="19">
        <v>37</v>
      </c>
      <c r="P10" s="13">
        <v>8</v>
      </c>
      <c r="Q10" s="20">
        <v>51.5</v>
      </c>
      <c r="R10">
        <f t="shared" si="0"/>
        <v>1.4672364672364673</v>
      </c>
      <c r="S10" s="17">
        <v>34</v>
      </c>
      <c r="T10" s="17">
        <v>32.4</v>
      </c>
      <c r="U10" s="17">
        <v>31.9</v>
      </c>
      <c r="V10" s="17">
        <v>33.1</v>
      </c>
      <c r="W10" s="22">
        <v>8</v>
      </c>
      <c r="X10" s="17">
        <v>87</v>
      </c>
      <c r="Y10" s="17">
        <v>-4.7</v>
      </c>
      <c r="Z10" s="19">
        <v>3.9</v>
      </c>
      <c r="AA10" s="17">
        <v>0.9</v>
      </c>
      <c r="AB10" s="17">
        <v>21</v>
      </c>
      <c r="AC10" s="9">
        <v>57</v>
      </c>
      <c r="AD10" s="17">
        <v>62</v>
      </c>
      <c r="AE10" s="9">
        <v>82</v>
      </c>
      <c r="AF10" s="9">
        <v>30</v>
      </c>
      <c r="AG10" s="9">
        <v>51</v>
      </c>
      <c r="AJ10" t="s">
        <v>52</v>
      </c>
      <c r="AK10" s="10">
        <v>0</v>
      </c>
      <c r="AL10">
        <v>0</v>
      </c>
      <c r="AM10">
        <v>1</v>
      </c>
      <c r="AN10">
        <v>0</v>
      </c>
      <c r="AO10">
        <v>1</v>
      </c>
      <c r="AP10">
        <v>1</v>
      </c>
      <c r="AQ10">
        <v>0</v>
      </c>
      <c r="AR10">
        <v>0</v>
      </c>
    </row>
    <row r="11" spans="1:44" ht="15">
      <c r="A11" s="12" t="s">
        <v>77</v>
      </c>
      <c r="C11" s="17"/>
      <c r="D11" s="17" t="s">
        <v>30</v>
      </c>
      <c r="E11" s="17">
        <v>74</v>
      </c>
      <c r="F11" s="17">
        <v>80</v>
      </c>
      <c r="G11" s="17">
        <v>68</v>
      </c>
      <c r="H11" s="17">
        <v>27</v>
      </c>
      <c r="I11" s="17">
        <v>48.3</v>
      </c>
      <c r="J11" s="18">
        <v>39.6</v>
      </c>
      <c r="K11" s="19">
        <v>41.2</v>
      </c>
      <c r="L11" s="19">
        <v>37.9</v>
      </c>
      <c r="M11" s="19">
        <v>43.1</v>
      </c>
      <c r="N11" s="19">
        <v>44.1</v>
      </c>
      <c r="O11" s="19">
        <v>42</v>
      </c>
      <c r="P11" s="13">
        <v>7</v>
      </c>
      <c r="Q11" s="20">
        <v>46.5</v>
      </c>
      <c r="R11">
        <f t="shared" si="0"/>
        <v>1.1742424242424243</v>
      </c>
      <c r="S11" s="17">
        <v>37.200000000000003</v>
      </c>
      <c r="T11" s="17">
        <v>38</v>
      </c>
      <c r="U11" s="17">
        <v>41.5</v>
      </c>
      <c r="V11" s="17">
        <v>34.299999999999997</v>
      </c>
      <c r="W11" s="22">
        <v>7</v>
      </c>
      <c r="X11" s="17">
        <v>96</v>
      </c>
      <c r="Y11" s="17">
        <v>-2.4300000000000002</v>
      </c>
      <c r="Z11" s="19">
        <v>2.0699999999999998</v>
      </c>
      <c r="AA11" s="17">
        <v>1</v>
      </c>
      <c r="AB11" s="17">
        <v>20</v>
      </c>
      <c r="AC11" s="9">
        <v>68</v>
      </c>
      <c r="AD11" s="17">
        <v>84</v>
      </c>
      <c r="AE11" s="9">
        <v>82</v>
      </c>
      <c r="AF11" s="9">
        <v>46</v>
      </c>
      <c r="AG11" s="9">
        <v>61</v>
      </c>
      <c r="AJ11" t="s">
        <v>52</v>
      </c>
      <c r="AK11" s="10">
        <v>0</v>
      </c>
      <c r="AL11">
        <v>0</v>
      </c>
      <c r="AM11">
        <v>1</v>
      </c>
      <c r="AN11">
        <v>0</v>
      </c>
      <c r="AO11">
        <v>1</v>
      </c>
      <c r="AP11">
        <v>1</v>
      </c>
    </row>
    <row r="12" spans="1:44" ht="15">
      <c r="A12" s="12" t="s">
        <v>78</v>
      </c>
      <c r="B12" t="s">
        <v>39</v>
      </c>
      <c r="C12" s="17">
        <v>64</v>
      </c>
      <c r="D12" s="17" t="s">
        <v>29</v>
      </c>
      <c r="E12" s="17">
        <v>88</v>
      </c>
      <c r="F12" s="17">
        <v>90</v>
      </c>
      <c r="G12" s="17">
        <v>87</v>
      </c>
      <c r="H12" s="17">
        <v>27.6</v>
      </c>
      <c r="I12" s="17">
        <v>57.3</v>
      </c>
      <c r="J12" s="18">
        <v>46.6</v>
      </c>
      <c r="K12" s="19">
        <v>47.1</v>
      </c>
      <c r="L12" s="19">
        <v>46.1</v>
      </c>
      <c r="M12" s="19">
        <v>51</v>
      </c>
      <c r="N12" s="19">
        <v>51.7</v>
      </c>
      <c r="O12" s="19">
        <v>50.3</v>
      </c>
      <c r="P12" s="13">
        <v>7</v>
      </c>
      <c r="Q12" s="18">
        <v>45.8</v>
      </c>
      <c r="R12">
        <f t="shared" si="0"/>
        <v>0.98283261802575095</v>
      </c>
      <c r="S12" s="17">
        <v>46.2</v>
      </c>
      <c r="T12" s="17">
        <v>46.7</v>
      </c>
      <c r="U12" s="17">
        <v>47.4</v>
      </c>
      <c r="V12" s="17">
        <v>45.9</v>
      </c>
      <c r="W12" s="22">
        <v>7</v>
      </c>
      <c r="X12" s="17">
        <v>98</v>
      </c>
      <c r="Y12" s="17">
        <v>-2.41</v>
      </c>
      <c r="Z12" s="19">
        <v>2.4500000000000002</v>
      </c>
      <c r="AA12" s="17">
        <v>1</v>
      </c>
      <c r="AB12" s="17">
        <v>16</v>
      </c>
      <c r="AC12" s="9">
        <v>85</v>
      </c>
      <c r="AD12" s="17">
        <v>104</v>
      </c>
      <c r="AE12" s="9">
        <v>89</v>
      </c>
      <c r="AF12" s="9">
        <v>79</v>
      </c>
      <c r="AG12" s="9">
        <v>69</v>
      </c>
      <c r="AJ12" t="s">
        <v>53</v>
      </c>
      <c r="AK12" s="10">
        <v>0</v>
      </c>
      <c r="AL12">
        <v>0</v>
      </c>
      <c r="AM12">
        <v>0</v>
      </c>
      <c r="AN12">
        <v>0</v>
      </c>
      <c r="AO12">
        <v>1</v>
      </c>
      <c r="AP12">
        <v>1</v>
      </c>
      <c r="AQ12">
        <v>0</v>
      </c>
      <c r="AR12">
        <v>0</v>
      </c>
    </row>
    <row r="13" spans="1:44" ht="15">
      <c r="A13" s="12" t="s">
        <v>78</v>
      </c>
      <c r="C13" s="17"/>
      <c r="D13" s="17" t="s">
        <v>30</v>
      </c>
      <c r="E13" s="17">
        <v>88</v>
      </c>
      <c r="F13" s="17">
        <v>84</v>
      </c>
      <c r="G13" s="17">
        <v>91</v>
      </c>
      <c r="H13" s="17">
        <v>26.3</v>
      </c>
      <c r="I13" s="17">
        <v>77.400000000000006</v>
      </c>
      <c r="J13" s="18">
        <v>49.1</v>
      </c>
      <c r="K13" s="19">
        <v>49.1</v>
      </c>
      <c r="L13" s="19">
        <v>49.1</v>
      </c>
      <c r="M13" s="19">
        <v>50</v>
      </c>
      <c r="N13" s="19">
        <v>48.6</v>
      </c>
      <c r="O13" s="19">
        <v>51.4</v>
      </c>
      <c r="P13" s="13">
        <v>7</v>
      </c>
      <c r="Q13" s="20">
        <v>49</v>
      </c>
      <c r="R13">
        <f t="shared" si="0"/>
        <v>0.99796334012219956</v>
      </c>
      <c r="S13" s="17">
        <v>44.8</v>
      </c>
      <c r="T13" s="17">
        <v>44.2</v>
      </c>
      <c r="U13" s="17">
        <v>45.2</v>
      </c>
      <c r="V13" s="17">
        <v>43.1</v>
      </c>
      <c r="W13" s="22">
        <v>9</v>
      </c>
      <c r="X13" s="17">
        <v>98</v>
      </c>
      <c r="Y13" s="17">
        <v>-1.83</v>
      </c>
      <c r="Z13" s="17">
        <v>2.66</v>
      </c>
      <c r="AA13" s="17">
        <v>1</v>
      </c>
      <c r="AB13" s="17">
        <v>17</v>
      </c>
      <c r="AC13" s="9">
        <v>81</v>
      </c>
      <c r="AD13" s="17">
        <v>101</v>
      </c>
      <c r="AE13" s="9">
        <v>102</v>
      </c>
      <c r="AF13" s="9">
        <v>67</v>
      </c>
      <c r="AG13" s="9">
        <v>54</v>
      </c>
      <c r="AJ13" t="s">
        <v>53</v>
      </c>
      <c r="AK13" s="10">
        <v>0</v>
      </c>
      <c r="AL13">
        <v>0</v>
      </c>
      <c r="AM13">
        <v>0</v>
      </c>
      <c r="AN13">
        <v>0</v>
      </c>
      <c r="AO13">
        <v>1</v>
      </c>
      <c r="AP13">
        <v>1</v>
      </c>
    </row>
    <row r="14" spans="1:44" ht="15">
      <c r="A14" s="21" t="s">
        <v>79</v>
      </c>
      <c r="B14" t="s">
        <v>33</v>
      </c>
      <c r="C14">
        <v>80</v>
      </c>
      <c r="D14" t="s">
        <v>29</v>
      </c>
      <c r="E14" s="22">
        <v>80</v>
      </c>
      <c r="F14" s="22">
        <v>78</v>
      </c>
      <c r="G14" s="22">
        <v>82</v>
      </c>
      <c r="H14" s="22">
        <v>25.1</v>
      </c>
      <c r="I14" s="22">
        <v>90.4</v>
      </c>
      <c r="J14" s="23">
        <v>35.9</v>
      </c>
      <c r="K14" s="24">
        <v>34.5</v>
      </c>
      <c r="L14" s="24">
        <v>37.200000000000003</v>
      </c>
      <c r="M14" s="24">
        <v>38.5</v>
      </c>
      <c r="N14" s="24">
        <v>38.299999999999997</v>
      </c>
      <c r="O14" s="24">
        <v>38.6</v>
      </c>
      <c r="P14" s="13">
        <v>7</v>
      </c>
      <c r="Q14" s="23">
        <v>39.299999999999997</v>
      </c>
      <c r="R14">
        <f t="shared" si="0"/>
        <v>1.0947075208913648</v>
      </c>
      <c r="S14">
        <v>44</v>
      </c>
      <c r="T14">
        <v>44.2</v>
      </c>
      <c r="U14">
        <v>45</v>
      </c>
      <c r="V14">
        <v>43.4</v>
      </c>
      <c r="W14" s="22">
        <v>7</v>
      </c>
      <c r="X14" s="22">
        <v>98</v>
      </c>
      <c r="Y14" s="22">
        <v>-2.23</v>
      </c>
      <c r="Z14" s="22">
        <v>2.41</v>
      </c>
      <c r="AA14">
        <v>1</v>
      </c>
      <c r="AB14">
        <v>19</v>
      </c>
      <c r="AC14">
        <v>77</v>
      </c>
      <c r="AD14">
        <v>109</v>
      </c>
      <c r="AE14">
        <v>93</v>
      </c>
      <c r="AF14">
        <v>44</v>
      </c>
      <c r="AG14" s="25">
        <v>63</v>
      </c>
      <c r="AH14">
        <v>21.57</v>
      </c>
      <c r="AI14" s="26">
        <v>482</v>
      </c>
      <c r="AJ14" s="26" t="s">
        <v>54</v>
      </c>
      <c r="AK14" s="10">
        <v>0</v>
      </c>
      <c r="AL14" s="9">
        <v>0</v>
      </c>
      <c r="AM14">
        <v>1</v>
      </c>
      <c r="AN14">
        <v>1</v>
      </c>
      <c r="AO14">
        <v>0</v>
      </c>
      <c r="AP14">
        <v>1</v>
      </c>
      <c r="AQ14">
        <v>1</v>
      </c>
      <c r="AR14">
        <v>0</v>
      </c>
    </row>
    <row r="15" spans="1:44" ht="15">
      <c r="A15" s="21" t="s">
        <v>80</v>
      </c>
      <c r="B15" t="s">
        <v>39</v>
      </c>
      <c r="C15">
        <v>74</v>
      </c>
      <c r="D15" t="s">
        <v>29</v>
      </c>
      <c r="E15" s="22">
        <v>71</v>
      </c>
      <c r="F15" s="22">
        <v>74</v>
      </c>
      <c r="G15" s="22">
        <v>68</v>
      </c>
      <c r="H15" s="22">
        <v>23.4</v>
      </c>
      <c r="I15" s="22">
        <v>94.4</v>
      </c>
      <c r="J15" s="23">
        <v>37.299999999999997</v>
      </c>
      <c r="K15" s="24">
        <v>39.6</v>
      </c>
      <c r="L15" s="24">
        <v>35.200000000000003</v>
      </c>
      <c r="M15" s="24">
        <v>45</v>
      </c>
      <c r="N15" s="24">
        <v>45.8</v>
      </c>
      <c r="O15" s="24">
        <v>44.2</v>
      </c>
      <c r="P15" s="13">
        <v>6</v>
      </c>
      <c r="Q15" s="23">
        <v>50.8</v>
      </c>
      <c r="R15">
        <f t="shared" si="0"/>
        <v>1.3619302949061662</v>
      </c>
      <c r="S15">
        <v>37</v>
      </c>
      <c r="T15">
        <v>38.799999999999997</v>
      </c>
      <c r="U15">
        <v>39.200000000000003</v>
      </c>
      <c r="V15">
        <v>38.4</v>
      </c>
      <c r="W15" s="22">
        <v>7</v>
      </c>
      <c r="X15">
        <v>92</v>
      </c>
      <c r="Y15">
        <v>-3.65</v>
      </c>
      <c r="Z15">
        <v>2.89</v>
      </c>
      <c r="AA15">
        <v>0.9</v>
      </c>
      <c r="AB15">
        <v>14</v>
      </c>
      <c r="AC15">
        <v>60</v>
      </c>
      <c r="AD15">
        <v>72</v>
      </c>
      <c r="AE15">
        <v>66</v>
      </c>
      <c r="AF15">
        <v>46</v>
      </c>
      <c r="AG15" s="9">
        <v>59</v>
      </c>
      <c r="AH15">
        <v>23.76</v>
      </c>
      <c r="AI15">
        <v>464</v>
      </c>
      <c r="AJ15" t="s">
        <v>55</v>
      </c>
      <c r="AK15" s="10">
        <v>0</v>
      </c>
      <c r="AL15">
        <v>1</v>
      </c>
      <c r="AM15">
        <v>1</v>
      </c>
      <c r="AN15">
        <v>0</v>
      </c>
      <c r="AO15">
        <v>0</v>
      </c>
      <c r="AP15">
        <v>1</v>
      </c>
      <c r="AQ15">
        <v>0</v>
      </c>
      <c r="AR15">
        <v>0</v>
      </c>
    </row>
    <row r="16" spans="1:44" ht="15">
      <c r="A16" s="21" t="s">
        <v>80</v>
      </c>
      <c r="D16" t="s">
        <v>30</v>
      </c>
      <c r="E16" s="22">
        <v>80</v>
      </c>
      <c r="F16" s="22">
        <v>82</v>
      </c>
      <c r="G16" s="22">
        <v>79</v>
      </c>
      <c r="H16" s="22">
        <v>24.8</v>
      </c>
      <c r="I16" s="22">
        <v>99.1</v>
      </c>
      <c r="J16" s="23">
        <v>41.1</v>
      </c>
      <c r="K16" s="24">
        <v>41.7</v>
      </c>
      <c r="L16" s="24">
        <v>40.5</v>
      </c>
      <c r="M16" s="24">
        <v>48</v>
      </c>
      <c r="N16" s="24">
        <v>48.2</v>
      </c>
      <c r="O16" s="24">
        <v>47.9</v>
      </c>
      <c r="P16" s="13">
        <v>6</v>
      </c>
      <c r="Q16" s="23">
        <v>46.1</v>
      </c>
      <c r="R16">
        <f t="shared" si="0"/>
        <v>1.1216545012165451</v>
      </c>
      <c r="S16">
        <v>41.5</v>
      </c>
      <c r="T16">
        <v>42.9</v>
      </c>
      <c r="U16">
        <v>41.1</v>
      </c>
      <c r="V16">
        <v>44.8</v>
      </c>
      <c r="W16" s="22">
        <v>6</v>
      </c>
      <c r="X16">
        <v>95</v>
      </c>
      <c r="Y16">
        <v>-3.24</v>
      </c>
      <c r="Z16">
        <v>3.85</v>
      </c>
      <c r="AA16">
        <v>1</v>
      </c>
      <c r="AB16">
        <v>16</v>
      </c>
      <c r="AC16">
        <v>72</v>
      </c>
      <c r="AD16">
        <v>79</v>
      </c>
      <c r="AE16">
        <v>97</v>
      </c>
      <c r="AF16">
        <v>49</v>
      </c>
      <c r="AG16" s="9">
        <v>62</v>
      </c>
      <c r="AH16">
        <v>24.04</v>
      </c>
      <c r="AI16">
        <v>461</v>
      </c>
      <c r="AJ16" t="s">
        <v>51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</row>
    <row r="17" spans="1:44" ht="15">
      <c r="A17" s="21" t="s">
        <v>81</v>
      </c>
      <c r="B17" t="s">
        <v>33</v>
      </c>
      <c r="C17">
        <v>75</v>
      </c>
      <c r="D17" t="s">
        <v>30</v>
      </c>
      <c r="E17" s="22">
        <v>82</v>
      </c>
      <c r="F17" s="22">
        <v>82</v>
      </c>
      <c r="G17" s="22">
        <v>82</v>
      </c>
      <c r="H17" s="22">
        <v>26.9</v>
      </c>
      <c r="I17" s="22">
        <v>75.8</v>
      </c>
      <c r="J17" s="23">
        <v>43.8</v>
      </c>
      <c r="K17" s="24">
        <v>44</v>
      </c>
      <c r="L17" s="24">
        <v>43.7</v>
      </c>
      <c r="M17" s="24">
        <v>48.6</v>
      </c>
      <c r="N17" s="24">
        <v>49.8</v>
      </c>
      <c r="O17" s="24">
        <v>47.4</v>
      </c>
      <c r="P17" s="13">
        <v>8</v>
      </c>
      <c r="Q17" s="23">
        <v>53.5</v>
      </c>
      <c r="R17">
        <f t="shared" si="0"/>
        <v>1.2214611872146119</v>
      </c>
      <c r="S17">
        <v>41.3</v>
      </c>
      <c r="T17">
        <v>41.8</v>
      </c>
      <c r="U17">
        <v>41</v>
      </c>
      <c r="V17">
        <v>42.8</v>
      </c>
      <c r="W17" s="22">
        <v>10</v>
      </c>
      <c r="X17">
        <v>94</v>
      </c>
      <c r="Y17">
        <v>-4.8899999999999997</v>
      </c>
      <c r="Z17">
        <v>2.4900000000000002</v>
      </c>
      <c r="AA17">
        <v>1</v>
      </c>
      <c r="AB17">
        <v>17</v>
      </c>
      <c r="AC17">
        <v>77</v>
      </c>
      <c r="AD17">
        <v>90</v>
      </c>
      <c r="AE17">
        <v>110</v>
      </c>
      <c r="AF17">
        <v>56</v>
      </c>
      <c r="AG17" s="9">
        <v>53</v>
      </c>
      <c r="AH17">
        <v>22.63</v>
      </c>
      <c r="AI17">
        <v>481</v>
      </c>
      <c r="AJ17" t="s">
        <v>111</v>
      </c>
      <c r="AK17" s="10">
        <v>0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0</v>
      </c>
      <c r="AR17">
        <v>0</v>
      </c>
    </row>
    <row r="18" spans="1:44" ht="15">
      <c r="A18" s="21" t="s">
        <v>82</v>
      </c>
      <c r="B18" t="s">
        <v>39</v>
      </c>
      <c r="C18">
        <v>66</v>
      </c>
      <c r="D18" t="s">
        <v>29</v>
      </c>
      <c r="E18" s="22">
        <v>81</v>
      </c>
      <c r="F18" s="22">
        <v>84</v>
      </c>
      <c r="G18" s="22">
        <v>78</v>
      </c>
      <c r="H18" s="22">
        <v>26.6</v>
      </c>
      <c r="I18" s="22">
        <v>53.3</v>
      </c>
      <c r="J18" s="23">
        <v>46.1</v>
      </c>
      <c r="K18" s="24">
        <v>48.2</v>
      </c>
      <c r="L18" s="24">
        <v>43.9</v>
      </c>
      <c r="M18" s="24">
        <v>53.1</v>
      </c>
      <c r="N18" s="24">
        <v>55</v>
      </c>
      <c r="O18" s="24">
        <v>51.3</v>
      </c>
      <c r="P18" s="13">
        <v>7</v>
      </c>
      <c r="Q18" s="23">
        <v>49.1</v>
      </c>
      <c r="R18">
        <f t="shared" si="0"/>
        <v>1.0650759219088937</v>
      </c>
      <c r="S18">
        <v>41.7</v>
      </c>
      <c r="T18">
        <v>46.5</v>
      </c>
      <c r="U18">
        <v>49.8</v>
      </c>
      <c r="V18">
        <v>43.1</v>
      </c>
      <c r="W18" s="22">
        <v>8</v>
      </c>
      <c r="X18">
        <v>98</v>
      </c>
      <c r="Y18">
        <v>-1.87</v>
      </c>
      <c r="Z18">
        <v>2.08</v>
      </c>
      <c r="AA18">
        <v>1</v>
      </c>
      <c r="AB18">
        <v>18</v>
      </c>
      <c r="AC18">
        <v>73</v>
      </c>
      <c r="AD18">
        <v>89</v>
      </c>
      <c r="AE18">
        <v>77</v>
      </c>
      <c r="AF18">
        <v>64</v>
      </c>
      <c r="AG18" s="9">
        <v>62</v>
      </c>
      <c r="AH18">
        <v>23.72</v>
      </c>
      <c r="AI18">
        <v>580</v>
      </c>
      <c r="AJ18" t="s">
        <v>56</v>
      </c>
      <c r="AK18" s="10">
        <v>0</v>
      </c>
      <c r="AL18">
        <v>0</v>
      </c>
      <c r="AM18">
        <v>0</v>
      </c>
      <c r="AN18">
        <v>0</v>
      </c>
      <c r="AO18">
        <v>1</v>
      </c>
      <c r="AP18">
        <v>1</v>
      </c>
      <c r="AQ18">
        <v>0</v>
      </c>
      <c r="AR18">
        <v>0</v>
      </c>
    </row>
    <row r="19" spans="1:44" ht="15">
      <c r="A19" s="21" t="s">
        <v>82</v>
      </c>
      <c r="D19" t="s">
        <v>30</v>
      </c>
      <c r="E19" s="22">
        <v>89</v>
      </c>
      <c r="F19" s="22">
        <v>91</v>
      </c>
      <c r="G19" s="22">
        <v>87</v>
      </c>
      <c r="H19" s="22">
        <v>27.7</v>
      </c>
      <c r="I19" s="22">
        <v>46.5</v>
      </c>
      <c r="J19" s="23">
        <v>46.5</v>
      </c>
      <c r="K19" s="24">
        <v>48.1</v>
      </c>
      <c r="L19" s="24">
        <v>44.8</v>
      </c>
      <c r="M19" s="24">
        <v>51.4</v>
      </c>
      <c r="N19" s="24">
        <v>51</v>
      </c>
      <c r="O19" s="24">
        <v>51.7</v>
      </c>
      <c r="P19" s="13">
        <v>8</v>
      </c>
      <c r="Q19" s="23">
        <v>54.2</v>
      </c>
      <c r="R19">
        <f t="shared" si="0"/>
        <v>1.1655913978494625</v>
      </c>
      <c r="S19">
        <v>41.4</v>
      </c>
      <c r="T19">
        <v>45.3</v>
      </c>
      <c r="U19">
        <v>45.3</v>
      </c>
      <c r="V19">
        <v>45.3</v>
      </c>
      <c r="W19" s="22">
        <v>9</v>
      </c>
      <c r="X19">
        <v>99</v>
      </c>
      <c r="Y19">
        <v>-0.66</v>
      </c>
      <c r="Z19">
        <v>2.06</v>
      </c>
      <c r="AA19">
        <v>1</v>
      </c>
      <c r="AB19">
        <v>19</v>
      </c>
      <c r="AC19">
        <v>89</v>
      </c>
      <c r="AD19">
        <v>107</v>
      </c>
      <c r="AE19">
        <v>95</v>
      </c>
      <c r="AF19">
        <v>86</v>
      </c>
      <c r="AG19" s="9">
        <v>68</v>
      </c>
      <c r="AH19">
        <v>23.45</v>
      </c>
      <c r="AI19">
        <v>575</v>
      </c>
      <c r="AJ19" t="s">
        <v>56</v>
      </c>
      <c r="AK19">
        <v>0</v>
      </c>
      <c r="AL19">
        <v>0</v>
      </c>
      <c r="AM19">
        <v>0</v>
      </c>
      <c r="AN19">
        <v>0</v>
      </c>
      <c r="AO19">
        <v>1</v>
      </c>
      <c r="AP19">
        <v>1</v>
      </c>
    </row>
    <row r="20" spans="1:44" ht="15">
      <c r="A20" s="14" t="s">
        <v>83</v>
      </c>
      <c r="B20" t="s">
        <v>39</v>
      </c>
      <c r="C20">
        <v>70</v>
      </c>
      <c r="D20" t="s">
        <v>29</v>
      </c>
      <c r="E20" s="22">
        <v>95</v>
      </c>
      <c r="F20" s="22">
        <v>92</v>
      </c>
      <c r="G20" s="22">
        <v>98</v>
      </c>
      <c r="H20" s="22">
        <v>25.4</v>
      </c>
      <c r="I20" s="22">
        <v>80.099999999999994</v>
      </c>
      <c r="J20" s="23">
        <v>46.4</v>
      </c>
      <c r="K20" s="24">
        <v>45.9</v>
      </c>
      <c r="L20" s="24">
        <v>46.9</v>
      </c>
      <c r="M20" s="24">
        <v>51</v>
      </c>
      <c r="N20" s="24">
        <v>51</v>
      </c>
      <c r="O20" s="24">
        <v>51</v>
      </c>
      <c r="P20" s="13">
        <v>8</v>
      </c>
      <c r="Q20" s="23">
        <v>49.9</v>
      </c>
      <c r="R20">
        <f t="shared" si="0"/>
        <v>1.0754310344827587</v>
      </c>
      <c r="S20">
        <v>40.200000000000003</v>
      </c>
      <c r="T20">
        <v>41.5</v>
      </c>
      <c r="U20">
        <v>42.5</v>
      </c>
      <c r="V20">
        <v>40.5</v>
      </c>
      <c r="W20" s="22">
        <v>8</v>
      </c>
      <c r="X20">
        <v>97</v>
      </c>
      <c r="Y20">
        <v>-2.62</v>
      </c>
      <c r="Z20">
        <v>2.87</v>
      </c>
      <c r="AA20">
        <v>1</v>
      </c>
      <c r="AB20">
        <v>20</v>
      </c>
      <c r="AC20">
        <v>83</v>
      </c>
      <c r="AD20">
        <v>97</v>
      </c>
      <c r="AE20">
        <v>96</v>
      </c>
      <c r="AF20">
        <v>80</v>
      </c>
      <c r="AG20" s="9">
        <v>57</v>
      </c>
      <c r="AH20">
        <v>23.33</v>
      </c>
      <c r="AI20">
        <v>537</v>
      </c>
      <c r="AJ20" t="s">
        <v>56</v>
      </c>
      <c r="AK20" s="10">
        <v>0</v>
      </c>
      <c r="AL20">
        <v>0</v>
      </c>
      <c r="AM20">
        <v>0</v>
      </c>
      <c r="AN20">
        <v>0</v>
      </c>
      <c r="AO20">
        <v>1</v>
      </c>
      <c r="AP20">
        <v>1</v>
      </c>
      <c r="AQ20">
        <v>0</v>
      </c>
      <c r="AR20">
        <v>0</v>
      </c>
    </row>
    <row r="21" spans="1:44" ht="15">
      <c r="A21" s="14" t="s">
        <v>83</v>
      </c>
      <c r="D21" t="s">
        <v>30</v>
      </c>
      <c r="E21" s="22">
        <v>93</v>
      </c>
      <c r="F21" s="22">
        <v>91</v>
      </c>
      <c r="G21" s="22">
        <v>94</v>
      </c>
      <c r="H21">
        <v>25.8</v>
      </c>
      <c r="I21">
        <v>67.5</v>
      </c>
      <c r="J21" s="23">
        <v>46.4</v>
      </c>
      <c r="K21" s="24">
        <v>45.4</v>
      </c>
      <c r="L21" s="24">
        <v>47.3</v>
      </c>
      <c r="M21" s="24">
        <v>50.6</v>
      </c>
      <c r="N21" s="24">
        <v>50.5</v>
      </c>
      <c r="O21" s="24">
        <v>50.6</v>
      </c>
      <c r="P21" s="13">
        <v>7</v>
      </c>
      <c r="Q21" s="23">
        <v>49.4</v>
      </c>
      <c r="R21">
        <f t="shared" si="0"/>
        <v>1.0646551724137931</v>
      </c>
      <c r="S21">
        <v>40.799999999999997</v>
      </c>
      <c r="T21">
        <v>39.200000000000003</v>
      </c>
      <c r="U21">
        <v>38</v>
      </c>
      <c r="V21">
        <v>40.4</v>
      </c>
      <c r="W21" s="22">
        <v>8</v>
      </c>
      <c r="X21">
        <v>96</v>
      </c>
      <c r="Y21">
        <v>-3.08</v>
      </c>
      <c r="Z21">
        <v>2.19</v>
      </c>
      <c r="AA21">
        <v>1</v>
      </c>
      <c r="AB21">
        <v>19</v>
      </c>
      <c r="AC21">
        <v>69</v>
      </c>
      <c r="AD21">
        <v>100</v>
      </c>
      <c r="AE21">
        <v>89</v>
      </c>
      <c r="AF21">
        <v>78</v>
      </c>
      <c r="AG21" s="9">
        <v>10</v>
      </c>
      <c r="AH21">
        <v>23.62</v>
      </c>
      <c r="AI21">
        <v>543</v>
      </c>
      <c r="AJ21" t="s">
        <v>56</v>
      </c>
      <c r="AK21">
        <v>0</v>
      </c>
      <c r="AL21">
        <v>0</v>
      </c>
      <c r="AM21">
        <v>0</v>
      </c>
      <c r="AN21">
        <v>0</v>
      </c>
      <c r="AO21">
        <v>1</v>
      </c>
      <c r="AP21">
        <v>1</v>
      </c>
    </row>
    <row r="22" spans="1:44" ht="15">
      <c r="A22" s="14" t="s">
        <v>84</v>
      </c>
      <c r="B22" t="s">
        <v>33</v>
      </c>
      <c r="C22">
        <v>65</v>
      </c>
      <c r="D22" t="s">
        <v>30</v>
      </c>
      <c r="E22" s="22">
        <v>91</v>
      </c>
      <c r="F22" s="22">
        <v>92</v>
      </c>
      <c r="G22" s="22">
        <v>89</v>
      </c>
      <c r="H22">
        <v>27.1</v>
      </c>
      <c r="I22">
        <v>65</v>
      </c>
      <c r="J22" s="23">
        <v>51.7</v>
      </c>
      <c r="K22" s="24">
        <v>52.2</v>
      </c>
      <c r="L22" s="24">
        <v>51.2</v>
      </c>
      <c r="M22" s="24">
        <v>55.5</v>
      </c>
      <c r="N22" s="24">
        <v>56.3</v>
      </c>
      <c r="O22" s="24">
        <v>54.8</v>
      </c>
      <c r="P22" s="13">
        <v>7</v>
      </c>
      <c r="Q22" s="23">
        <v>55.4</v>
      </c>
      <c r="R22">
        <f t="shared" si="0"/>
        <v>1.0715667311411992</v>
      </c>
      <c r="S22">
        <v>49</v>
      </c>
      <c r="T22">
        <v>51.2</v>
      </c>
      <c r="U22">
        <v>53.7</v>
      </c>
      <c r="V22">
        <v>48.7</v>
      </c>
      <c r="W22" s="22">
        <v>9</v>
      </c>
      <c r="X22">
        <v>100</v>
      </c>
      <c r="Y22">
        <v>-0.34</v>
      </c>
      <c r="Z22">
        <v>1.5</v>
      </c>
      <c r="AA22">
        <v>1</v>
      </c>
      <c r="AB22">
        <v>18</v>
      </c>
      <c r="AC22">
        <v>97</v>
      </c>
      <c r="AD22">
        <v>140</v>
      </c>
      <c r="AE22">
        <v>118</v>
      </c>
      <c r="AF22">
        <v>54</v>
      </c>
      <c r="AG22" s="9">
        <v>75</v>
      </c>
      <c r="AH22">
        <v>23.86</v>
      </c>
      <c r="AI22">
        <v>541</v>
      </c>
      <c r="AJ22" t="s">
        <v>57</v>
      </c>
      <c r="AK22">
        <v>0</v>
      </c>
      <c r="AL22">
        <v>1</v>
      </c>
      <c r="AM22">
        <v>0</v>
      </c>
      <c r="AN22">
        <v>1</v>
      </c>
      <c r="AO22">
        <v>1</v>
      </c>
      <c r="AP22">
        <v>1</v>
      </c>
      <c r="AQ22">
        <v>1</v>
      </c>
      <c r="AR22">
        <v>1</v>
      </c>
    </row>
    <row r="23" spans="1:44" ht="15">
      <c r="A23" s="14" t="s">
        <v>85</v>
      </c>
      <c r="B23" t="s">
        <v>39</v>
      </c>
      <c r="C23">
        <v>61</v>
      </c>
      <c r="D23" t="s">
        <v>29</v>
      </c>
      <c r="E23" s="22">
        <v>77</v>
      </c>
      <c r="F23" s="22">
        <v>77</v>
      </c>
      <c r="G23" s="22">
        <v>77</v>
      </c>
      <c r="H23">
        <v>25.6</v>
      </c>
      <c r="I23">
        <v>89.1</v>
      </c>
      <c r="J23" s="2">
        <v>39.9</v>
      </c>
      <c r="K23" s="24">
        <v>40.299999999999997</v>
      </c>
      <c r="L23" s="24">
        <v>39.6</v>
      </c>
      <c r="M23" s="24">
        <v>40.5</v>
      </c>
      <c r="N23" s="24">
        <v>41.8</v>
      </c>
      <c r="O23" s="24">
        <v>39.299999999999997</v>
      </c>
      <c r="P23" s="13">
        <v>8</v>
      </c>
      <c r="Q23" s="2">
        <v>47.8</v>
      </c>
      <c r="R23">
        <f t="shared" si="0"/>
        <v>1.1979949874686717</v>
      </c>
      <c r="S23">
        <v>42.7</v>
      </c>
      <c r="T23">
        <v>43.1</v>
      </c>
      <c r="U23">
        <v>43.8</v>
      </c>
      <c r="V23">
        <v>42.4</v>
      </c>
      <c r="W23" s="22">
        <v>9</v>
      </c>
      <c r="X23">
        <v>98</v>
      </c>
      <c r="Y23">
        <v>-2.6</v>
      </c>
      <c r="Z23">
        <v>1.84</v>
      </c>
      <c r="AA23">
        <v>1</v>
      </c>
      <c r="AB23">
        <v>20</v>
      </c>
      <c r="AC23">
        <v>73</v>
      </c>
      <c r="AD23">
        <v>104</v>
      </c>
      <c r="AE23">
        <v>96</v>
      </c>
      <c r="AF23">
        <v>37</v>
      </c>
      <c r="AG23" s="9">
        <v>56</v>
      </c>
      <c r="AH23">
        <v>23.3</v>
      </c>
      <c r="AI23">
        <v>579</v>
      </c>
      <c r="AJ23" t="s">
        <v>49</v>
      </c>
      <c r="AK23">
        <v>0</v>
      </c>
      <c r="AL23">
        <v>1</v>
      </c>
      <c r="AM23">
        <v>0</v>
      </c>
      <c r="AN23">
        <v>0</v>
      </c>
      <c r="AO23">
        <v>0</v>
      </c>
      <c r="AP23">
        <v>1</v>
      </c>
      <c r="AQ23">
        <v>1</v>
      </c>
      <c r="AR23">
        <v>0</v>
      </c>
    </row>
    <row r="24" spans="1:44" ht="15">
      <c r="A24" s="14" t="s">
        <v>85</v>
      </c>
      <c r="D24" t="s">
        <v>30</v>
      </c>
      <c r="E24" s="22">
        <v>90</v>
      </c>
      <c r="F24" s="22">
        <v>89</v>
      </c>
      <c r="G24" s="22">
        <v>90</v>
      </c>
      <c r="H24">
        <v>26.5</v>
      </c>
      <c r="I24">
        <v>88</v>
      </c>
      <c r="J24" s="2">
        <v>49.2</v>
      </c>
      <c r="K24" s="24">
        <v>49</v>
      </c>
      <c r="L24" s="24">
        <v>49.5</v>
      </c>
      <c r="M24" s="24">
        <v>53.3</v>
      </c>
      <c r="N24" s="24">
        <v>52.2</v>
      </c>
      <c r="O24" s="24">
        <v>54.4</v>
      </c>
      <c r="P24" s="13">
        <v>9</v>
      </c>
      <c r="Q24" s="2">
        <v>54.2</v>
      </c>
      <c r="R24">
        <f t="shared" si="0"/>
        <v>1.1016260162601625</v>
      </c>
      <c r="S24">
        <v>47.1</v>
      </c>
      <c r="T24">
        <v>49.8</v>
      </c>
      <c r="U24">
        <v>49.9</v>
      </c>
      <c r="V24">
        <v>49.7</v>
      </c>
      <c r="W24" s="22">
        <v>8</v>
      </c>
      <c r="X24">
        <v>99</v>
      </c>
      <c r="Y24">
        <v>-4.3099999999999996</v>
      </c>
      <c r="Z24">
        <v>1.77</v>
      </c>
      <c r="AA24">
        <v>1</v>
      </c>
      <c r="AB24">
        <v>19</v>
      </c>
      <c r="AC24">
        <v>85</v>
      </c>
      <c r="AD24">
        <v>109</v>
      </c>
      <c r="AE24">
        <v>118</v>
      </c>
      <c r="AF24">
        <v>56</v>
      </c>
      <c r="AG24" s="9">
        <v>55</v>
      </c>
      <c r="AH24">
        <v>23.01</v>
      </c>
      <c r="AI24">
        <v>571</v>
      </c>
      <c r="AJ24" t="s">
        <v>51</v>
      </c>
      <c r="AK24">
        <v>1</v>
      </c>
      <c r="AL24">
        <v>0</v>
      </c>
      <c r="AM24">
        <v>0</v>
      </c>
      <c r="AN24">
        <v>0</v>
      </c>
      <c r="AO24">
        <v>0</v>
      </c>
      <c r="AP24">
        <v>0</v>
      </c>
    </row>
    <row r="25" spans="1:44" ht="15">
      <c r="A25" s="14" t="s">
        <v>86</v>
      </c>
      <c r="B25" t="s">
        <v>39</v>
      </c>
      <c r="C25">
        <v>76</v>
      </c>
      <c r="D25" t="s">
        <v>29</v>
      </c>
      <c r="E25" s="22">
        <v>88</v>
      </c>
      <c r="F25" s="22">
        <v>88</v>
      </c>
      <c r="G25" s="22">
        <v>89</v>
      </c>
      <c r="H25">
        <v>25.6</v>
      </c>
      <c r="I25">
        <v>99.7</v>
      </c>
      <c r="J25" s="2">
        <v>41.6</v>
      </c>
      <c r="K25" s="24">
        <v>41.5</v>
      </c>
      <c r="L25" s="24">
        <v>41.8</v>
      </c>
      <c r="M25" s="24">
        <v>43</v>
      </c>
      <c r="N25" s="24">
        <v>43.3</v>
      </c>
      <c r="O25" s="24">
        <v>42.8</v>
      </c>
      <c r="P25" s="13">
        <v>6</v>
      </c>
      <c r="Q25" s="2">
        <v>42.9</v>
      </c>
      <c r="R25">
        <f t="shared" si="0"/>
        <v>1.03125</v>
      </c>
      <c r="S25">
        <v>46.8</v>
      </c>
      <c r="T25">
        <v>48.5</v>
      </c>
      <c r="U25">
        <v>48.9</v>
      </c>
      <c r="V25">
        <v>48.1</v>
      </c>
      <c r="W25" s="22">
        <v>8</v>
      </c>
      <c r="X25">
        <v>93</v>
      </c>
      <c r="Y25">
        <v>-1.35</v>
      </c>
      <c r="Z25">
        <v>5.08</v>
      </c>
      <c r="AA25">
        <v>1</v>
      </c>
      <c r="AB25">
        <v>16</v>
      </c>
      <c r="AC25">
        <v>91</v>
      </c>
      <c r="AD25">
        <v>107</v>
      </c>
      <c r="AE25">
        <v>108</v>
      </c>
      <c r="AF25">
        <v>73</v>
      </c>
      <c r="AG25" s="9">
        <v>77</v>
      </c>
      <c r="AH25">
        <v>21.76</v>
      </c>
      <c r="AI25">
        <v>523</v>
      </c>
      <c r="AJ25" t="s">
        <v>58</v>
      </c>
      <c r="AK25">
        <v>0</v>
      </c>
      <c r="AL25">
        <v>1</v>
      </c>
      <c r="AM25">
        <v>0</v>
      </c>
      <c r="AN25">
        <v>0</v>
      </c>
      <c r="AO25">
        <v>1</v>
      </c>
      <c r="AP25">
        <v>1</v>
      </c>
      <c r="AQ25">
        <v>1</v>
      </c>
      <c r="AR25">
        <v>1</v>
      </c>
    </row>
    <row r="26" spans="1:44" ht="15">
      <c r="A26" s="14" t="s">
        <v>86</v>
      </c>
      <c r="D26" t="s">
        <v>30</v>
      </c>
      <c r="E26" s="22">
        <v>69</v>
      </c>
      <c r="F26" s="22">
        <v>64</v>
      </c>
      <c r="G26" s="22">
        <v>75</v>
      </c>
      <c r="H26">
        <v>23.3</v>
      </c>
      <c r="I26">
        <v>100</v>
      </c>
      <c r="J26" s="2">
        <v>36.5</v>
      </c>
      <c r="K26" s="24">
        <v>37.299999999999997</v>
      </c>
      <c r="L26" s="24">
        <v>35.6</v>
      </c>
      <c r="M26" s="24">
        <v>39.4</v>
      </c>
      <c r="N26" s="24">
        <v>40.5</v>
      </c>
      <c r="O26" s="24">
        <v>38.4</v>
      </c>
      <c r="P26" s="13">
        <v>7</v>
      </c>
      <c r="Q26" s="2">
        <v>37.700000000000003</v>
      </c>
      <c r="R26">
        <f t="shared" si="0"/>
        <v>1.0328767123287672</v>
      </c>
      <c r="S26">
        <v>41.8</v>
      </c>
      <c r="T26">
        <v>43.9</v>
      </c>
      <c r="U26">
        <v>43.4</v>
      </c>
      <c r="V26">
        <v>44.4</v>
      </c>
      <c r="W26" s="22">
        <v>8</v>
      </c>
      <c r="X26">
        <v>99</v>
      </c>
      <c r="Y26">
        <v>-0.05</v>
      </c>
      <c r="Z26">
        <v>1.85</v>
      </c>
      <c r="AA26">
        <v>1</v>
      </c>
      <c r="AB26">
        <v>19</v>
      </c>
      <c r="AC26">
        <v>68</v>
      </c>
      <c r="AD26">
        <v>76</v>
      </c>
      <c r="AE26">
        <v>89</v>
      </c>
      <c r="AF26">
        <v>50</v>
      </c>
      <c r="AG26" s="9">
        <v>58</v>
      </c>
      <c r="AH26">
        <v>21.8</v>
      </c>
      <c r="AI26">
        <v>502</v>
      </c>
      <c r="AJ26" t="s">
        <v>58</v>
      </c>
      <c r="AK26">
        <v>0</v>
      </c>
      <c r="AL26">
        <v>1</v>
      </c>
      <c r="AM26">
        <v>0</v>
      </c>
      <c r="AN26">
        <v>0</v>
      </c>
      <c r="AO26">
        <v>1</v>
      </c>
      <c r="AP26">
        <v>1</v>
      </c>
    </row>
    <row r="27" spans="1:44" ht="15">
      <c r="A27" s="14" t="s">
        <v>87</v>
      </c>
      <c r="B27" t="s">
        <v>39</v>
      </c>
      <c r="C27">
        <v>69</v>
      </c>
      <c r="D27" t="s">
        <v>29</v>
      </c>
      <c r="E27" s="22">
        <v>100</v>
      </c>
      <c r="F27" s="22">
        <v>101</v>
      </c>
      <c r="G27" s="22">
        <v>99</v>
      </c>
      <c r="H27">
        <v>25</v>
      </c>
      <c r="I27">
        <v>94.2</v>
      </c>
      <c r="J27" s="2">
        <v>46.5</v>
      </c>
      <c r="K27" s="24">
        <v>47.6</v>
      </c>
      <c r="L27" s="24">
        <v>45.6</v>
      </c>
      <c r="M27" s="24">
        <v>49.6</v>
      </c>
      <c r="N27" s="24">
        <v>47.2</v>
      </c>
      <c r="O27" s="24">
        <v>51.9</v>
      </c>
      <c r="P27" s="13">
        <v>7</v>
      </c>
      <c r="Q27" s="2">
        <v>39.299999999999997</v>
      </c>
      <c r="R27">
        <f t="shared" si="0"/>
        <v>0.84516129032258058</v>
      </c>
      <c r="S27">
        <v>49.7</v>
      </c>
      <c r="T27">
        <v>54.2</v>
      </c>
      <c r="U27">
        <v>55.2</v>
      </c>
      <c r="V27">
        <v>53.2</v>
      </c>
      <c r="W27" s="22">
        <v>7</v>
      </c>
      <c r="X27">
        <v>96</v>
      </c>
      <c r="Y27">
        <v>-2.3199999999999998</v>
      </c>
      <c r="Z27">
        <v>0.76</v>
      </c>
      <c r="AA27">
        <v>1</v>
      </c>
      <c r="AB27">
        <v>22</v>
      </c>
      <c r="AC27">
        <v>103</v>
      </c>
      <c r="AD27">
        <v>121</v>
      </c>
      <c r="AE27">
        <v>142</v>
      </c>
      <c r="AF27">
        <v>82</v>
      </c>
      <c r="AG27" s="9">
        <v>68</v>
      </c>
      <c r="AH27">
        <v>25.29</v>
      </c>
      <c r="AI27">
        <v>579</v>
      </c>
      <c r="AJ27" t="s">
        <v>59</v>
      </c>
      <c r="AK27">
        <v>0</v>
      </c>
      <c r="AL27" s="13">
        <v>1</v>
      </c>
      <c r="AM27" s="13">
        <v>1</v>
      </c>
      <c r="AN27" s="13">
        <v>0</v>
      </c>
      <c r="AO27" s="13">
        <v>0</v>
      </c>
      <c r="AP27" s="13">
        <v>1</v>
      </c>
      <c r="AQ27" s="13">
        <v>0</v>
      </c>
      <c r="AR27" s="13">
        <v>0</v>
      </c>
    </row>
    <row r="28" spans="1:44" ht="15">
      <c r="A28" s="14" t="s">
        <v>87</v>
      </c>
      <c r="D28" t="s">
        <v>30</v>
      </c>
      <c r="E28" s="22">
        <v>93</v>
      </c>
      <c r="F28" s="22">
        <v>96</v>
      </c>
      <c r="G28" s="22">
        <v>90</v>
      </c>
      <c r="H28">
        <v>24.7</v>
      </c>
      <c r="I28">
        <v>91.7</v>
      </c>
      <c r="J28" s="2">
        <v>42.9</v>
      </c>
      <c r="K28" s="24">
        <v>43.8</v>
      </c>
      <c r="L28" s="24">
        <v>41.9</v>
      </c>
      <c r="M28" s="24">
        <v>48</v>
      </c>
      <c r="N28" s="24">
        <v>46.5</v>
      </c>
      <c r="O28" s="24">
        <v>49.5</v>
      </c>
      <c r="P28" s="13">
        <v>7</v>
      </c>
      <c r="Q28" s="2">
        <v>46.1</v>
      </c>
      <c r="R28">
        <f t="shared" si="0"/>
        <v>1.0745920745920747</v>
      </c>
      <c r="S28">
        <v>40.799999999999997</v>
      </c>
      <c r="T28">
        <v>44.3</v>
      </c>
      <c r="U28">
        <v>42.5</v>
      </c>
      <c r="V28">
        <v>46.1</v>
      </c>
      <c r="W28" s="22">
        <v>7</v>
      </c>
      <c r="X28">
        <v>90</v>
      </c>
      <c r="Y28">
        <v>-5.28</v>
      </c>
      <c r="Z28">
        <v>3.79</v>
      </c>
      <c r="AA28">
        <v>1</v>
      </c>
      <c r="AB28">
        <v>20</v>
      </c>
      <c r="AC28">
        <v>78</v>
      </c>
      <c r="AD28">
        <v>86</v>
      </c>
      <c r="AE28">
        <v>95</v>
      </c>
      <c r="AF28">
        <v>64</v>
      </c>
      <c r="AG28" s="9">
        <v>65</v>
      </c>
      <c r="AH28">
        <v>25.36</v>
      </c>
      <c r="AI28">
        <v>592</v>
      </c>
      <c r="AJ28" t="s">
        <v>59</v>
      </c>
      <c r="AK28">
        <v>0</v>
      </c>
      <c r="AL28" s="13">
        <v>1</v>
      </c>
      <c r="AM28" s="13">
        <v>1</v>
      </c>
      <c r="AN28" s="13">
        <v>0</v>
      </c>
      <c r="AO28" s="13">
        <v>0</v>
      </c>
      <c r="AP28" s="13">
        <v>1</v>
      </c>
      <c r="AQ28" s="13"/>
      <c r="AR28" s="13"/>
    </row>
    <row r="29" spans="1:44" ht="15">
      <c r="A29" s="14" t="s">
        <v>88</v>
      </c>
      <c r="B29" t="s">
        <v>39</v>
      </c>
      <c r="C29">
        <v>59</v>
      </c>
      <c r="D29" t="s">
        <v>30</v>
      </c>
      <c r="E29" s="22">
        <v>85</v>
      </c>
      <c r="F29" s="22">
        <v>90</v>
      </c>
      <c r="G29" s="22">
        <v>81</v>
      </c>
      <c r="H29">
        <v>27.8</v>
      </c>
      <c r="I29">
        <v>6.9</v>
      </c>
      <c r="J29" s="2">
        <v>47.7</v>
      </c>
      <c r="K29" s="24">
        <v>48.8</v>
      </c>
      <c r="L29" s="24">
        <v>46.5</v>
      </c>
      <c r="M29" s="24">
        <v>50.9</v>
      </c>
      <c r="N29" s="24">
        <v>52.4</v>
      </c>
      <c r="O29" s="24">
        <v>49.3</v>
      </c>
      <c r="P29" s="13">
        <v>9</v>
      </c>
      <c r="Q29" s="2">
        <v>58</v>
      </c>
      <c r="R29">
        <f t="shared" si="0"/>
        <v>1.2159329140461215</v>
      </c>
      <c r="S29">
        <v>45.6</v>
      </c>
      <c r="T29">
        <v>46.4</v>
      </c>
      <c r="U29">
        <v>47</v>
      </c>
      <c r="V29">
        <v>45.7</v>
      </c>
      <c r="W29" s="22">
        <v>9</v>
      </c>
      <c r="X29">
        <v>99</v>
      </c>
      <c r="Y29">
        <v>-2.86</v>
      </c>
      <c r="Z29">
        <v>1.54</v>
      </c>
      <c r="AA29">
        <v>1</v>
      </c>
      <c r="AB29">
        <v>20</v>
      </c>
      <c r="AC29">
        <v>77</v>
      </c>
      <c r="AD29">
        <v>95</v>
      </c>
      <c r="AE29">
        <v>102</v>
      </c>
      <c r="AF29">
        <v>52</v>
      </c>
      <c r="AG29" s="9">
        <v>58</v>
      </c>
      <c r="AH29">
        <v>23.05</v>
      </c>
      <c r="AI29">
        <v>496</v>
      </c>
      <c r="AJ29" t="s">
        <v>60</v>
      </c>
      <c r="AK29">
        <v>0</v>
      </c>
      <c r="AL29" s="13">
        <v>0</v>
      </c>
      <c r="AM29" s="13">
        <v>1</v>
      </c>
      <c r="AN29" s="13">
        <v>0</v>
      </c>
      <c r="AO29" s="13">
        <v>1</v>
      </c>
      <c r="AP29" s="13">
        <v>1</v>
      </c>
      <c r="AQ29" s="13">
        <v>0</v>
      </c>
      <c r="AR29" s="13">
        <v>0</v>
      </c>
    </row>
    <row r="30" spans="1:44" ht="15">
      <c r="A30" s="14" t="s">
        <v>89</v>
      </c>
      <c r="B30" t="s">
        <v>39</v>
      </c>
      <c r="C30">
        <v>83</v>
      </c>
      <c r="D30" t="s">
        <v>29</v>
      </c>
      <c r="E30" s="22">
        <v>84</v>
      </c>
      <c r="F30" s="22">
        <v>84</v>
      </c>
      <c r="G30" s="22">
        <v>84</v>
      </c>
      <c r="H30">
        <v>25.1</v>
      </c>
      <c r="I30">
        <v>89.7</v>
      </c>
      <c r="J30" s="2">
        <v>42.6</v>
      </c>
      <c r="K30" s="24">
        <v>42.6</v>
      </c>
      <c r="L30" s="24">
        <v>42.7</v>
      </c>
      <c r="M30" s="24">
        <v>45.7</v>
      </c>
      <c r="N30" s="24">
        <v>44.4</v>
      </c>
      <c r="O30" s="24">
        <v>47</v>
      </c>
      <c r="P30" s="13">
        <v>7</v>
      </c>
      <c r="Q30" s="2">
        <v>38.9</v>
      </c>
      <c r="R30">
        <f t="shared" si="0"/>
        <v>0.91314553990610325</v>
      </c>
      <c r="S30">
        <v>49.3</v>
      </c>
      <c r="T30">
        <v>50.7</v>
      </c>
      <c r="U30">
        <v>49.2</v>
      </c>
      <c r="V30">
        <v>52.3</v>
      </c>
      <c r="W30" s="22">
        <v>9</v>
      </c>
      <c r="X30">
        <v>97</v>
      </c>
      <c r="Y30">
        <v>-1.89</v>
      </c>
      <c r="Z30">
        <v>2.36</v>
      </c>
      <c r="AA30">
        <v>1</v>
      </c>
      <c r="AB30">
        <v>15</v>
      </c>
      <c r="AC30">
        <v>101</v>
      </c>
      <c r="AD30">
        <v>115</v>
      </c>
      <c r="AE30">
        <v>160</v>
      </c>
      <c r="AF30">
        <v>51</v>
      </c>
      <c r="AG30" s="9">
        <v>78</v>
      </c>
      <c r="AH30">
        <v>22.45</v>
      </c>
      <c r="AI30">
        <v>513</v>
      </c>
      <c r="AJ30" t="s">
        <v>56</v>
      </c>
      <c r="AK30">
        <v>0</v>
      </c>
      <c r="AL30" s="13">
        <v>0</v>
      </c>
      <c r="AM30" s="13">
        <v>0</v>
      </c>
      <c r="AN30" s="13">
        <v>0</v>
      </c>
      <c r="AO30" s="13">
        <v>1</v>
      </c>
      <c r="AP30" s="13">
        <v>1</v>
      </c>
      <c r="AQ30" s="13">
        <v>0</v>
      </c>
      <c r="AR30" s="13">
        <v>0</v>
      </c>
    </row>
    <row r="31" spans="1:44" ht="15">
      <c r="A31" s="14" t="s">
        <v>89</v>
      </c>
      <c r="D31" t="s">
        <v>30</v>
      </c>
      <c r="E31" s="22">
        <v>74</v>
      </c>
      <c r="F31" s="22">
        <v>75</v>
      </c>
      <c r="G31" s="22">
        <v>73</v>
      </c>
      <c r="H31">
        <v>25.9</v>
      </c>
      <c r="I31">
        <v>86.2</v>
      </c>
      <c r="J31" s="2">
        <v>41.7</v>
      </c>
      <c r="K31" s="24">
        <v>41.8</v>
      </c>
      <c r="L31" s="24">
        <v>41.5</v>
      </c>
      <c r="M31" s="24">
        <v>47.4</v>
      </c>
      <c r="N31" s="24">
        <v>46.4</v>
      </c>
      <c r="O31" s="24">
        <v>48.5</v>
      </c>
      <c r="P31" s="13">
        <v>8</v>
      </c>
      <c r="Q31" s="2">
        <v>48</v>
      </c>
      <c r="R31">
        <f t="shared" si="0"/>
        <v>1.1510791366906474</v>
      </c>
      <c r="S31">
        <v>42.1</v>
      </c>
      <c r="T31">
        <v>41.5</v>
      </c>
      <c r="U31">
        <v>45.7</v>
      </c>
      <c r="V31">
        <v>36.799999999999997</v>
      </c>
      <c r="W31" s="22">
        <v>7</v>
      </c>
      <c r="X31">
        <v>96</v>
      </c>
      <c r="Y31">
        <v>-2.84</v>
      </c>
      <c r="Z31">
        <v>2.17</v>
      </c>
      <c r="AA31">
        <v>1</v>
      </c>
      <c r="AB31">
        <v>21</v>
      </c>
      <c r="AC31">
        <v>70</v>
      </c>
      <c r="AD31">
        <v>104</v>
      </c>
      <c r="AE31">
        <v>84</v>
      </c>
      <c r="AF31">
        <v>46</v>
      </c>
      <c r="AG31" s="9">
        <v>47</v>
      </c>
      <c r="AH31">
        <v>22.47</v>
      </c>
      <c r="AI31">
        <v>499</v>
      </c>
      <c r="AJ31" t="s">
        <v>56</v>
      </c>
      <c r="AK31">
        <v>0</v>
      </c>
      <c r="AL31" s="13">
        <v>0</v>
      </c>
      <c r="AM31" s="13">
        <v>0</v>
      </c>
      <c r="AN31" s="13">
        <v>0</v>
      </c>
      <c r="AO31" s="13">
        <v>1</v>
      </c>
      <c r="AP31" s="13">
        <v>1</v>
      </c>
      <c r="AQ31" s="13"/>
      <c r="AR31" s="13"/>
    </row>
    <row r="32" spans="1:44" ht="15">
      <c r="A32" s="27" t="s">
        <v>90</v>
      </c>
      <c r="B32" t="s">
        <v>33</v>
      </c>
      <c r="C32" s="28">
        <v>81</v>
      </c>
      <c r="D32" s="28" t="s">
        <v>30</v>
      </c>
      <c r="E32" s="28">
        <v>83</v>
      </c>
      <c r="F32" s="28">
        <v>81</v>
      </c>
      <c r="G32" s="28">
        <v>85</v>
      </c>
      <c r="H32" s="28">
        <v>25.2</v>
      </c>
      <c r="I32" s="28">
        <v>93</v>
      </c>
      <c r="J32" s="29">
        <v>44.7</v>
      </c>
      <c r="K32" s="28">
        <v>44.7</v>
      </c>
      <c r="L32" s="28">
        <v>44.6</v>
      </c>
      <c r="M32" s="32">
        <v>48.6</v>
      </c>
      <c r="N32" s="32">
        <v>47.7</v>
      </c>
      <c r="O32" s="32">
        <v>49.4</v>
      </c>
      <c r="P32" s="32">
        <v>7</v>
      </c>
      <c r="Q32" s="29">
        <v>47.2</v>
      </c>
      <c r="R32">
        <f t="shared" si="0"/>
        <v>1.0559284116331096</v>
      </c>
      <c r="S32" s="32">
        <v>41.6</v>
      </c>
      <c r="T32" s="32">
        <v>44.2</v>
      </c>
      <c r="U32" s="32">
        <v>46.8</v>
      </c>
      <c r="V32" s="32">
        <v>41.5</v>
      </c>
      <c r="W32" s="41">
        <v>6</v>
      </c>
      <c r="X32" s="32">
        <v>92</v>
      </c>
      <c r="Y32" s="28">
        <v>-6.57</v>
      </c>
      <c r="Z32" s="28">
        <v>3.01</v>
      </c>
      <c r="AA32" s="28">
        <v>1</v>
      </c>
      <c r="AB32" s="28">
        <v>13</v>
      </c>
      <c r="AC32" s="27">
        <v>74</v>
      </c>
      <c r="AD32" s="28">
        <v>102</v>
      </c>
      <c r="AE32" s="30">
        <v>84</v>
      </c>
      <c r="AF32" s="30">
        <v>53</v>
      </c>
      <c r="AG32" s="27">
        <v>56</v>
      </c>
      <c r="AH32" s="27">
        <v>22.41</v>
      </c>
      <c r="AI32" s="30">
        <v>500</v>
      </c>
      <c r="AJ32" s="28" t="s">
        <v>61</v>
      </c>
      <c r="AK32" s="30">
        <v>0</v>
      </c>
      <c r="AL32" s="13">
        <v>1</v>
      </c>
      <c r="AM32" s="13">
        <v>1</v>
      </c>
      <c r="AN32" s="13">
        <v>0</v>
      </c>
      <c r="AO32" s="13">
        <v>1</v>
      </c>
      <c r="AP32" s="13">
        <v>1</v>
      </c>
      <c r="AQ32" s="13">
        <v>1</v>
      </c>
      <c r="AR32" s="13">
        <v>1</v>
      </c>
    </row>
    <row r="33" spans="1:44" ht="15">
      <c r="A33" s="31" t="s">
        <v>91</v>
      </c>
      <c r="B33" t="s">
        <v>39</v>
      </c>
      <c r="C33" s="32">
        <v>78</v>
      </c>
      <c r="D33" s="32" t="s">
        <v>30</v>
      </c>
      <c r="E33" s="32">
        <v>65</v>
      </c>
      <c r="F33" s="32">
        <v>68</v>
      </c>
      <c r="G33" s="32">
        <v>63</v>
      </c>
      <c r="H33" s="32">
        <v>18.5</v>
      </c>
      <c r="I33" s="32">
        <v>100</v>
      </c>
      <c r="J33" s="33">
        <v>34.4</v>
      </c>
      <c r="K33" s="32">
        <v>36.1</v>
      </c>
      <c r="L33" s="32">
        <v>32.299999999999997</v>
      </c>
      <c r="M33" s="32">
        <v>38.6</v>
      </c>
      <c r="N33" s="32">
        <v>41.7</v>
      </c>
      <c r="O33" s="32">
        <v>35.5</v>
      </c>
      <c r="P33" s="32">
        <v>7</v>
      </c>
      <c r="Q33" s="33">
        <v>42.6</v>
      </c>
      <c r="R33">
        <f t="shared" si="0"/>
        <v>1.238372093023256</v>
      </c>
      <c r="S33" s="32">
        <v>34.6</v>
      </c>
      <c r="T33" s="32">
        <v>33.299999999999997</v>
      </c>
      <c r="U33" s="32">
        <v>35.700000000000003</v>
      </c>
      <c r="V33" s="32">
        <v>30.7</v>
      </c>
      <c r="W33" s="41">
        <v>9</v>
      </c>
      <c r="X33" s="32">
        <v>86</v>
      </c>
      <c r="Y33" s="32">
        <v>-6.18</v>
      </c>
      <c r="Z33" s="32">
        <v>5.19</v>
      </c>
      <c r="AA33" s="32">
        <v>1</v>
      </c>
      <c r="AB33" s="32">
        <v>13.3</v>
      </c>
      <c r="AC33" s="32">
        <v>57</v>
      </c>
      <c r="AD33" s="32">
        <v>83</v>
      </c>
      <c r="AE33" s="34">
        <v>67</v>
      </c>
      <c r="AF33" s="34">
        <v>30</v>
      </c>
      <c r="AG33" s="34">
        <v>49</v>
      </c>
      <c r="AH33" s="32"/>
      <c r="AI33" s="34"/>
      <c r="AJ33" s="34" t="s">
        <v>62</v>
      </c>
      <c r="AK33">
        <v>0</v>
      </c>
      <c r="AL33" s="13">
        <v>0</v>
      </c>
      <c r="AM33" s="13">
        <v>0</v>
      </c>
      <c r="AN33" s="13">
        <v>0</v>
      </c>
      <c r="AO33" s="13">
        <v>1</v>
      </c>
      <c r="AP33" s="13">
        <v>1</v>
      </c>
      <c r="AQ33" s="13">
        <v>0</v>
      </c>
      <c r="AR33" s="13">
        <v>0</v>
      </c>
    </row>
    <row r="34" spans="1:44" ht="15">
      <c r="A34" s="31" t="s">
        <v>71</v>
      </c>
      <c r="C34" s="32"/>
      <c r="D34" s="32" t="s">
        <v>30</v>
      </c>
      <c r="E34" s="32">
        <v>94</v>
      </c>
      <c r="F34" s="32">
        <v>94</v>
      </c>
      <c r="G34" s="32">
        <v>94</v>
      </c>
      <c r="H34" s="32">
        <v>27.8</v>
      </c>
      <c r="I34" s="32">
        <v>56.6</v>
      </c>
      <c r="J34" s="33">
        <v>50.9</v>
      </c>
      <c r="K34" s="32">
        <v>51.2</v>
      </c>
      <c r="L34" s="32">
        <v>50.5</v>
      </c>
      <c r="M34" s="32">
        <v>55.5</v>
      </c>
      <c r="N34" s="32">
        <v>56.6</v>
      </c>
      <c r="O34" s="32">
        <v>54.3</v>
      </c>
      <c r="P34" s="32">
        <v>10</v>
      </c>
      <c r="Q34" s="33">
        <v>54.4</v>
      </c>
      <c r="R34">
        <f t="shared" si="0"/>
        <v>1.068762278978389</v>
      </c>
      <c r="S34" s="32">
        <v>44.4</v>
      </c>
      <c r="T34" s="32">
        <v>48.3</v>
      </c>
      <c r="U34" s="32">
        <v>51.3</v>
      </c>
      <c r="V34" s="32">
        <v>44.9</v>
      </c>
      <c r="W34" s="32">
        <v>10</v>
      </c>
      <c r="X34" s="32">
        <v>90</v>
      </c>
      <c r="Y34" s="32">
        <v>-7.35</v>
      </c>
      <c r="Z34" s="32">
        <v>8.74</v>
      </c>
      <c r="AA34" s="32">
        <v>1</v>
      </c>
      <c r="AB34" s="32">
        <v>17.3</v>
      </c>
      <c r="AC34" s="34">
        <v>89</v>
      </c>
      <c r="AD34" s="32">
        <v>99</v>
      </c>
      <c r="AE34" s="35">
        <v>120</v>
      </c>
      <c r="AF34" s="35">
        <v>68</v>
      </c>
      <c r="AG34" s="34">
        <v>68</v>
      </c>
      <c r="AH34" s="34"/>
      <c r="AI34" s="35">
        <v>483</v>
      </c>
      <c r="AJ34" s="10" t="s">
        <v>49</v>
      </c>
      <c r="AK34" s="35">
        <v>0</v>
      </c>
      <c r="AL34" s="13">
        <v>1</v>
      </c>
      <c r="AM34" s="13">
        <v>0</v>
      </c>
      <c r="AN34" s="13">
        <v>0</v>
      </c>
      <c r="AO34" s="13">
        <v>0</v>
      </c>
      <c r="AP34" s="13">
        <v>1</v>
      </c>
      <c r="AQ34" s="13"/>
      <c r="AR34" s="13"/>
    </row>
    <row r="35" spans="1:44" ht="15">
      <c r="A35" s="36" t="s">
        <v>92</v>
      </c>
      <c r="B35" t="s">
        <v>39</v>
      </c>
      <c r="C35" s="32">
        <v>70</v>
      </c>
      <c r="D35" s="32" t="s">
        <v>29</v>
      </c>
      <c r="E35" s="32">
        <v>75</v>
      </c>
      <c r="F35" s="32">
        <v>73</v>
      </c>
      <c r="G35" s="32">
        <v>77</v>
      </c>
      <c r="H35" s="32">
        <v>22.4</v>
      </c>
      <c r="I35" s="32">
        <v>100</v>
      </c>
      <c r="J35" s="33">
        <v>43.1</v>
      </c>
      <c r="K35" s="32">
        <v>42.6</v>
      </c>
      <c r="L35" s="32">
        <v>43.7</v>
      </c>
      <c r="M35" s="32">
        <v>48</v>
      </c>
      <c r="N35" s="32">
        <v>49.2</v>
      </c>
      <c r="O35" s="32">
        <v>46.9</v>
      </c>
      <c r="P35" s="32">
        <v>8</v>
      </c>
      <c r="Q35" s="33">
        <v>52.5</v>
      </c>
      <c r="R35">
        <f t="shared" si="0"/>
        <v>1.2180974477958235</v>
      </c>
      <c r="S35" s="32">
        <v>39.1</v>
      </c>
      <c r="T35" s="32">
        <v>40</v>
      </c>
      <c r="U35" s="32">
        <v>36.5</v>
      </c>
      <c r="V35" s="32">
        <v>43.7</v>
      </c>
      <c r="W35" s="32">
        <v>9</v>
      </c>
      <c r="X35" s="32">
        <v>86</v>
      </c>
      <c r="Y35" s="32">
        <v>-7.38</v>
      </c>
      <c r="Z35" s="32">
        <v>7.16</v>
      </c>
      <c r="AA35" s="32">
        <v>1</v>
      </c>
      <c r="AB35" s="32">
        <v>15</v>
      </c>
      <c r="AC35" s="35">
        <v>65</v>
      </c>
      <c r="AD35" s="32">
        <v>70</v>
      </c>
      <c r="AE35" s="35">
        <v>86</v>
      </c>
      <c r="AF35" s="35">
        <v>59</v>
      </c>
      <c r="AG35" s="35">
        <v>44</v>
      </c>
      <c r="AH35" s="32"/>
      <c r="AI35" s="32"/>
      <c r="AJ35" s="35" t="s">
        <v>63</v>
      </c>
      <c r="AK35">
        <v>0</v>
      </c>
      <c r="AL35" s="13">
        <v>1</v>
      </c>
      <c r="AM35" s="13">
        <v>1</v>
      </c>
      <c r="AN35" s="13">
        <v>0</v>
      </c>
      <c r="AO35" s="13">
        <v>1</v>
      </c>
      <c r="AP35" s="13">
        <v>1</v>
      </c>
      <c r="AQ35" s="13">
        <v>0</v>
      </c>
      <c r="AR35" s="13">
        <v>0</v>
      </c>
    </row>
    <row r="36" spans="1:44" ht="15">
      <c r="A36" s="36" t="s">
        <v>92</v>
      </c>
      <c r="C36" s="32"/>
      <c r="D36" s="32" t="s">
        <v>30</v>
      </c>
      <c r="E36" s="32">
        <v>79</v>
      </c>
      <c r="F36" s="32">
        <v>76</v>
      </c>
      <c r="G36" s="32">
        <v>82</v>
      </c>
      <c r="H36" s="32">
        <v>26.3</v>
      </c>
      <c r="I36" s="32">
        <v>77.400000000000006</v>
      </c>
      <c r="J36" s="33">
        <v>45.1</v>
      </c>
      <c r="K36" s="32">
        <v>43.7</v>
      </c>
      <c r="L36" s="32">
        <v>46.4</v>
      </c>
      <c r="M36" s="32">
        <v>49.6</v>
      </c>
      <c r="N36" s="32">
        <v>50.1</v>
      </c>
      <c r="O36" s="32">
        <v>49.2</v>
      </c>
      <c r="P36" s="32">
        <v>8</v>
      </c>
      <c r="Q36" s="33">
        <v>53.1</v>
      </c>
      <c r="R36">
        <f t="shared" si="0"/>
        <v>1.1773835920177385</v>
      </c>
      <c r="S36" s="32">
        <v>40.1</v>
      </c>
      <c r="T36" s="32">
        <v>41.5</v>
      </c>
      <c r="U36" s="32">
        <v>45.2</v>
      </c>
      <c r="V36" s="32">
        <v>37.5</v>
      </c>
      <c r="W36" s="32">
        <v>8</v>
      </c>
      <c r="X36" s="32">
        <v>86</v>
      </c>
      <c r="Y36" s="32">
        <v>-6.16</v>
      </c>
      <c r="Z36" s="32">
        <v>3.05</v>
      </c>
      <c r="AA36" s="32">
        <v>1</v>
      </c>
      <c r="AB36" s="32">
        <v>17.3</v>
      </c>
      <c r="AC36" s="35">
        <v>70</v>
      </c>
      <c r="AD36" s="32">
        <v>115</v>
      </c>
      <c r="AE36" s="35">
        <v>87</v>
      </c>
      <c r="AF36" s="35">
        <v>59</v>
      </c>
      <c r="AG36" s="34">
        <v>21</v>
      </c>
      <c r="AH36" s="32"/>
      <c r="AI36" s="32"/>
      <c r="AJ36" s="35" t="s">
        <v>63</v>
      </c>
      <c r="AK36">
        <v>0</v>
      </c>
      <c r="AL36" s="13">
        <v>1</v>
      </c>
      <c r="AM36" s="13">
        <v>1</v>
      </c>
      <c r="AN36" s="13">
        <v>0</v>
      </c>
      <c r="AO36" s="13">
        <v>1</v>
      </c>
      <c r="AP36" s="13">
        <v>1</v>
      </c>
      <c r="AQ36" s="13"/>
      <c r="AR36" s="13"/>
    </row>
    <row r="37" spans="1:44" ht="15">
      <c r="A37" s="36" t="s">
        <v>72</v>
      </c>
      <c r="C37" s="32"/>
      <c r="D37" s="32" t="s">
        <v>29</v>
      </c>
      <c r="E37" s="32">
        <v>91</v>
      </c>
      <c r="F37" s="32">
        <v>87</v>
      </c>
      <c r="G37" s="32">
        <v>95</v>
      </c>
      <c r="H37" s="32">
        <v>27.4</v>
      </c>
      <c r="I37" s="32">
        <v>48.3</v>
      </c>
      <c r="J37" s="33">
        <v>43.9</v>
      </c>
      <c r="K37" s="32">
        <v>43.5</v>
      </c>
      <c r="L37" s="32">
        <v>44.4</v>
      </c>
      <c r="M37" s="32">
        <v>46.6</v>
      </c>
      <c r="N37" s="32">
        <v>46.4</v>
      </c>
      <c r="O37" s="32">
        <v>46.8</v>
      </c>
      <c r="P37" s="32">
        <v>7</v>
      </c>
      <c r="Q37" s="33">
        <v>48.3</v>
      </c>
      <c r="R37">
        <f t="shared" si="0"/>
        <v>1.1002277904328017</v>
      </c>
      <c r="S37" s="32">
        <v>46.1</v>
      </c>
      <c r="T37" s="32">
        <v>48</v>
      </c>
      <c r="U37" s="32">
        <v>48</v>
      </c>
      <c r="V37" s="32">
        <v>48</v>
      </c>
      <c r="W37" s="32">
        <v>8</v>
      </c>
      <c r="X37" s="32">
        <v>79</v>
      </c>
      <c r="Y37" s="32">
        <v>-7.26</v>
      </c>
      <c r="Z37" s="32">
        <v>8.68</v>
      </c>
      <c r="AA37" s="32">
        <v>1</v>
      </c>
      <c r="AB37" s="32">
        <v>22</v>
      </c>
      <c r="AC37" s="35">
        <v>87</v>
      </c>
      <c r="AD37" s="32">
        <v>95</v>
      </c>
      <c r="AE37" s="35">
        <v>111</v>
      </c>
      <c r="AF37" s="35">
        <v>70</v>
      </c>
      <c r="AG37" s="32">
        <v>71</v>
      </c>
      <c r="AH37" s="32"/>
      <c r="AI37" s="32"/>
      <c r="AJ37" s="35" t="s">
        <v>49</v>
      </c>
      <c r="AK37">
        <v>0</v>
      </c>
      <c r="AL37" s="13">
        <v>1</v>
      </c>
      <c r="AM37" s="13">
        <v>0</v>
      </c>
      <c r="AN37" s="13">
        <v>0</v>
      </c>
      <c r="AO37" s="13">
        <v>0</v>
      </c>
      <c r="AP37" s="13">
        <v>1</v>
      </c>
      <c r="AQ37" s="13"/>
      <c r="AR37" s="13"/>
    </row>
    <row r="38" spans="1:44" ht="15">
      <c r="A38" s="37" t="s">
        <v>76</v>
      </c>
      <c r="C38" s="32"/>
      <c r="D38" s="32" t="s">
        <v>29</v>
      </c>
      <c r="E38" s="32">
        <v>56</v>
      </c>
      <c r="F38" s="32">
        <v>56</v>
      </c>
      <c r="G38" s="32">
        <v>56</v>
      </c>
      <c r="H38" s="32">
        <v>15.6</v>
      </c>
      <c r="I38" s="32">
        <v>100</v>
      </c>
      <c r="J38" s="33">
        <v>28.2</v>
      </c>
      <c r="K38" s="32">
        <v>29.1</v>
      </c>
      <c r="L38" s="32">
        <v>27.4</v>
      </c>
      <c r="M38" s="32">
        <v>33.200000000000003</v>
      </c>
      <c r="N38" s="32">
        <v>32.799999999999997</v>
      </c>
      <c r="O38" s="32">
        <v>33.6</v>
      </c>
      <c r="P38" s="32">
        <v>6</v>
      </c>
      <c r="Q38" s="55">
        <v>34.799999999999997</v>
      </c>
      <c r="R38">
        <f t="shared" si="0"/>
        <v>1.2340425531914894</v>
      </c>
      <c r="S38" s="32">
        <v>32.5</v>
      </c>
      <c r="T38" s="32">
        <v>31.9</v>
      </c>
      <c r="U38" s="32">
        <v>34.4</v>
      </c>
      <c r="V38" s="32">
        <v>29.2</v>
      </c>
      <c r="W38" s="32">
        <v>7</v>
      </c>
      <c r="X38" s="32">
        <v>78</v>
      </c>
      <c r="Y38" s="32">
        <v>-6.33</v>
      </c>
      <c r="Z38" s="32">
        <v>6.69</v>
      </c>
      <c r="AA38" s="32">
        <v>0.9</v>
      </c>
      <c r="AB38" s="32">
        <v>19</v>
      </c>
      <c r="AC38" s="35">
        <v>52</v>
      </c>
      <c r="AD38" s="32">
        <v>66</v>
      </c>
      <c r="AE38" s="35">
        <v>55</v>
      </c>
      <c r="AF38" s="35">
        <v>33</v>
      </c>
      <c r="AG38" s="35">
        <v>54</v>
      </c>
      <c r="AH38" s="32">
        <v>23.26</v>
      </c>
      <c r="AI38" s="32">
        <v>564</v>
      </c>
      <c r="AJ38" s="32" t="s">
        <v>64</v>
      </c>
      <c r="AK38" s="32">
        <v>0</v>
      </c>
      <c r="AL38" s="13">
        <v>1</v>
      </c>
      <c r="AM38" s="13">
        <v>1</v>
      </c>
      <c r="AN38" s="13">
        <v>1</v>
      </c>
      <c r="AO38" s="13">
        <v>0</v>
      </c>
      <c r="AP38" s="13">
        <v>1</v>
      </c>
      <c r="AQ38" s="13"/>
      <c r="AR38" s="13"/>
    </row>
    <row r="39" spans="1:44" ht="15">
      <c r="A39" s="37" t="s">
        <v>93</v>
      </c>
      <c r="B39" t="s">
        <v>39</v>
      </c>
      <c r="C39" s="38">
        <v>77</v>
      </c>
      <c r="D39" s="38" t="s">
        <v>29</v>
      </c>
      <c r="E39" s="38">
        <v>76</v>
      </c>
      <c r="F39" s="38">
        <v>80</v>
      </c>
      <c r="G39" s="38">
        <v>71</v>
      </c>
      <c r="H39" s="38">
        <v>24.1</v>
      </c>
      <c r="I39" s="38">
        <v>100</v>
      </c>
      <c r="J39" s="39">
        <v>39.5</v>
      </c>
      <c r="K39" s="38">
        <v>41</v>
      </c>
      <c r="L39" s="38">
        <v>38</v>
      </c>
      <c r="M39" s="38">
        <v>46.7</v>
      </c>
      <c r="N39" s="38">
        <v>49.3</v>
      </c>
      <c r="O39" s="38">
        <v>44</v>
      </c>
      <c r="P39" s="41">
        <v>8</v>
      </c>
      <c r="Q39" s="39">
        <v>50.8</v>
      </c>
      <c r="R39">
        <f t="shared" si="0"/>
        <v>1.2860759493670886</v>
      </c>
      <c r="S39" s="38">
        <v>33.5</v>
      </c>
      <c r="T39" s="38">
        <v>34.299999999999997</v>
      </c>
      <c r="U39" s="38">
        <v>36.200000000000003</v>
      </c>
      <c r="V39" s="38">
        <v>32.4</v>
      </c>
      <c r="W39" s="32">
        <v>9</v>
      </c>
      <c r="X39" s="38">
        <v>80</v>
      </c>
      <c r="Y39" s="38">
        <v>-7.24</v>
      </c>
      <c r="Z39" s="38">
        <v>7.98</v>
      </c>
      <c r="AA39" s="38">
        <v>1</v>
      </c>
      <c r="AB39" s="38">
        <v>19</v>
      </c>
      <c r="AC39" s="37">
        <v>69</v>
      </c>
      <c r="AD39" s="38">
        <v>72</v>
      </c>
      <c r="AE39" s="37">
        <v>63</v>
      </c>
      <c r="AF39" s="37">
        <v>70</v>
      </c>
      <c r="AG39" s="37">
        <v>71</v>
      </c>
      <c r="AH39" s="32"/>
      <c r="AI39" s="32"/>
      <c r="AJ39" s="32" t="s">
        <v>64</v>
      </c>
      <c r="AK39">
        <v>1</v>
      </c>
      <c r="AL39" s="13">
        <v>1</v>
      </c>
      <c r="AM39" s="13">
        <v>1</v>
      </c>
      <c r="AN39" s="13">
        <v>1</v>
      </c>
      <c r="AO39" s="13">
        <v>0</v>
      </c>
      <c r="AP39" s="13">
        <v>1</v>
      </c>
      <c r="AQ39" s="13">
        <v>1</v>
      </c>
      <c r="AR39" s="13">
        <v>0</v>
      </c>
    </row>
    <row r="40" spans="1:44" ht="15">
      <c r="A40" s="40" t="s">
        <v>94</v>
      </c>
      <c r="B40" t="s">
        <v>39</v>
      </c>
      <c r="C40" s="38">
        <v>79</v>
      </c>
      <c r="D40" s="38" t="s">
        <v>29</v>
      </c>
      <c r="E40" s="41">
        <v>85</v>
      </c>
      <c r="F40" s="41">
        <v>85</v>
      </c>
      <c r="G40" s="41">
        <v>84</v>
      </c>
      <c r="H40" s="41">
        <v>25.3</v>
      </c>
      <c r="I40" s="41">
        <v>82.6</v>
      </c>
      <c r="J40" s="42">
        <v>47.7</v>
      </c>
      <c r="K40" s="41">
        <v>47.3</v>
      </c>
      <c r="L40" s="41">
        <v>48</v>
      </c>
      <c r="M40" s="41">
        <v>51.9</v>
      </c>
      <c r="N40" s="41">
        <v>51.9</v>
      </c>
      <c r="O40" s="41">
        <v>51.8</v>
      </c>
      <c r="P40" s="41">
        <v>8</v>
      </c>
      <c r="Q40" s="42">
        <v>51.8</v>
      </c>
      <c r="R40">
        <f t="shared" si="0"/>
        <v>1.0859538784067084</v>
      </c>
      <c r="S40" s="41">
        <v>40.700000000000003</v>
      </c>
      <c r="T40" s="41">
        <v>38.5</v>
      </c>
      <c r="U40" s="41">
        <v>40.299999999999997</v>
      </c>
      <c r="V40" s="41">
        <v>36.700000000000003</v>
      </c>
      <c r="W40" s="32">
        <v>9</v>
      </c>
      <c r="X40" s="41">
        <v>90</v>
      </c>
      <c r="Y40" s="41">
        <v>-7.56</v>
      </c>
      <c r="Z40" s="38">
        <v>7.64</v>
      </c>
      <c r="AA40" s="38">
        <v>1</v>
      </c>
      <c r="AB40" s="38">
        <v>21</v>
      </c>
      <c r="AC40" s="38">
        <v>75</v>
      </c>
      <c r="AD40" s="38">
        <v>97</v>
      </c>
      <c r="AE40" s="38">
        <v>84</v>
      </c>
      <c r="AF40" s="38">
        <v>57</v>
      </c>
      <c r="AG40" s="43">
        <v>61</v>
      </c>
      <c r="AH40" s="32">
        <v>22.84</v>
      </c>
      <c r="AI40" s="34">
        <v>517</v>
      </c>
      <c r="AJ40" s="34" t="s">
        <v>54</v>
      </c>
      <c r="AK40" s="35">
        <v>0</v>
      </c>
      <c r="AL40" s="7">
        <v>0</v>
      </c>
      <c r="AM40" s="7">
        <v>1</v>
      </c>
      <c r="AN40" s="7">
        <v>1</v>
      </c>
      <c r="AO40" s="7">
        <v>0</v>
      </c>
      <c r="AP40" s="13">
        <v>1</v>
      </c>
      <c r="AQ40" s="13">
        <v>1</v>
      </c>
      <c r="AR40" s="13">
        <v>0</v>
      </c>
    </row>
    <row r="41" spans="1:44" ht="15">
      <c r="A41" s="40" t="s">
        <v>94</v>
      </c>
      <c r="C41" s="38"/>
      <c r="D41" s="38" t="s">
        <v>30</v>
      </c>
      <c r="E41" s="41">
        <v>86</v>
      </c>
      <c r="F41" s="41">
        <v>87</v>
      </c>
      <c r="G41" s="41">
        <v>84</v>
      </c>
      <c r="H41" s="41">
        <v>23.4</v>
      </c>
      <c r="I41" s="41">
        <v>99.9</v>
      </c>
      <c r="J41" s="42">
        <v>49.1</v>
      </c>
      <c r="K41" s="41">
        <v>49.9</v>
      </c>
      <c r="L41" s="41">
        <v>48.2</v>
      </c>
      <c r="M41" s="41">
        <v>51.8</v>
      </c>
      <c r="N41" s="41">
        <v>51.3</v>
      </c>
      <c r="O41" s="41">
        <v>52.4</v>
      </c>
      <c r="P41" s="41">
        <v>7</v>
      </c>
      <c r="Q41" s="42">
        <v>49.1</v>
      </c>
      <c r="R41">
        <f t="shared" si="0"/>
        <v>1</v>
      </c>
      <c r="S41" s="38">
        <v>46.6</v>
      </c>
      <c r="T41" s="38">
        <v>46.2</v>
      </c>
      <c r="U41" s="38">
        <v>44.9</v>
      </c>
      <c r="V41" s="38">
        <v>47.5</v>
      </c>
      <c r="W41" s="32">
        <v>8</v>
      </c>
      <c r="X41" s="41">
        <v>79</v>
      </c>
      <c r="Y41" s="41">
        <v>-11.48</v>
      </c>
      <c r="Z41" s="38">
        <v>2.34</v>
      </c>
      <c r="AA41" s="38">
        <v>0.9</v>
      </c>
      <c r="AB41" s="38">
        <v>19</v>
      </c>
      <c r="AC41" s="38">
        <v>73</v>
      </c>
      <c r="AD41" s="38">
        <v>95</v>
      </c>
      <c r="AE41" s="38">
        <v>95</v>
      </c>
      <c r="AF41" s="38">
        <v>62</v>
      </c>
      <c r="AG41" s="43">
        <v>39</v>
      </c>
      <c r="AH41" s="32">
        <v>22.52</v>
      </c>
      <c r="AI41" s="34">
        <v>503</v>
      </c>
      <c r="AJ41" s="34" t="s">
        <v>54</v>
      </c>
      <c r="AK41" s="35">
        <v>0</v>
      </c>
      <c r="AL41" s="7">
        <v>0</v>
      </c>
      <c r="AM41" s="7">
        <v>1</v>
      </c>
      <c r="AN41" s="7">
        <v>1</v>
      </c>
      <c r="AO41" s="7">
        <v>0</v>
      </c>
      <c r="AP41" s="13">
        <v>1</v>
      </c>
      <c r="AQ41" s="13"/>
      <c r="AR41" s="13"/>
    </row>
    <row r="42" spans="1:44" ht="15">
      <c r="A42" s="44" t="s">
        <v>95</v>
      </c>
      <c r="B42" t="s">
        <v>33</v>
      </c>
      <c r="C42" s="32">
        <v>77</v>
      </c>
      <c r="D42" s="32" t="s">
        <v>29</v>
      </c>
      <c r="E42" s="41">
        <v>76</v>
      </c>
      <c r="F42" s="41">
        <v>70</v>
      </c>
      <c r="G42" s="41">
        <v>81</v>
      </c>
      <c r="H42" s="41">
        <v>20.5</v>
      </c>
      <c r="I42" s="41">
        <v>99.5</v>
      </c>
      <c r="J42" s="42">
        <v>41.6</v>
      </c>
      <c r="K42" s="41">
        <v>40.9</v>
      </c>
      <c r="L42" s="41">
        <v>42.3</v>
      </c>
      <c r="M42" s="41">
        <v>43.9</v>
      </c>
      <c r="N42" s="41">
        <v>43.7</v>
      </c>
      <c r="O42" s="41">
        <v>44</v>
      </c>
      <c r="P42" s="41">
        <v>7</v>
      </c>
      <c r="Q42" s="42">
        <v>48.4</v>
      </c>
      <c r="R42">
        <f t="shared" si="0"/>
        <v>1.1634615384615383</v>
      </c>
      <c r="S42" s="32">
        <v>39.9</v>
      </c>
      <c r="T42" s="32">
        <v>41.7</v>
      </c>
      <c r="U42" s="32">
        <v>38</v>
      </c>
      <c r="V42" s="32">
        <v>45.6</v>
      </c>
      <c r="W42" s="32">
        <v>8</v>
      </c>
      <c r="X42" s="32">
        <v>89</v>
      </c>
      <c r="Y42" s="32">
        <v>-6.88</v>
      </c>
      <c r="Z42" s="32">
        <v>3.77</v>
      </c>
      <c r="AA42" s="32">
        <v>1</v>
      </c>
      <c r="AB42" s="32">
        <v>16</v>
      </c>
      <c r="AC42" s="32">
        <v>77</v>
      </c>
      <c r="AD42" s="32">
        <v>87</v>
      </c>
      <c r="AE42" s="32">
        <v>111</v>
      </c>
      <c r="AF42" s="32">
        <v>40</v>
      </c>
      <c r="AG42" s="37">
        <v>69</v>
      </c>
      <c r="AH42" s="32">
        <v>23.37</v>
      </c>
      <c r="AI42" s="32">
        <v>540</v>
      </c>
      <c r="AJ42" s="32" t="s">
        <v>112</v>
      </c>
      <c r="AK42" s="32">
        <v>0</v>
      </c>
      <c r="AL42" s="13">
        <v>1</v>
      </c>
      <c r="AM42" s="13">
        <v>1</v>
      </c>
      <c r="AN42" s="13">
        <v>0</v>
      </c>
      <c r="AO42" s="13">
        <v>0</v>
      </c>
      <c r="AP42" s="13">
        <v>1</v>
      </c>
      <c r="AQ42" s="13">
        <v>1</v>
      </c>
      <c r="AR42" s="13">
        <v>0</v>
      </c>
    </row>
    <row r="43" spans="1:44" ht="15">
      <c r="A43" s="45" t="s">
        <v>96</v>
      </c>
      <c r="B43" t="s">
        <v>33</v>
      </c>
      <c r="C43" s="15">
        <v>71</v>
      </c>
      <c r="D43" s="15" t="s">
        <v>29</v>
      </c>
      <c r="E43" s="15">
        <v>62</v>
      </c>
      <c r="F43" s="15">
        <v>62</v>
      </c>
      <c r="G43" s="15">
        <v>62</v>
      </c>
      <c r="H43" s="15">
        <v>25.1</v>
      </c>
      <c r="I43" s="15">
        <v>70.3</v>
      </c>
      <c r="J43" s="46">
        <v>41.5</v>
      </c>
      <c r="K43" s="15">
        <v>43.1</v>
      </c>
      <c r="L43" s="15">
        <v>39.9</v>
      </c>
      <c r="M43" s="15">
        <v>48.5</v>
      </c>
      <c r="N43" s="15">
        <v>48</v>
      </c>
      <c r="O43" s="15">
        <v>49</v>
      </c>
      <c r="P43" s="41">
        <v>9</v>
      </c>
      <c r="Q43" s="46">
        <v>50.5</v>
      </c>
      <c r="R43">
        <f t="shared" si="0"/>
        <v>1.2168674698795181</v>
      </c>
      <c r="S43" s="15">
        <v>32.4</v>
      </c>
      <c r="T43" s="15">
        <v>30.8</v>
      </c>
      <c r="U43" s="15">
        <v>32.299999999999997</v>
      </c>
      <c r="V43" s="15">
        <v>29.3</v>
      </c>
      <c r="W43" s="32">
        <v>7</v>
      </c>
      <c r="X43" s="15">
        <v>67</v>
      </c>
      <c r="Y43" s="15">
        <v>-13.89</v>
      </c>
      <c r="Z43" s="15">
        <v>8.61</v>
      </c>
      <c r="AA43" s="15">
        <v>1</v>
      </c>
      <c r="AB43" s="15">
        <v>20.3</v>
      </c>
      <c r="AC43" s="45">
        <v>45</v>
      </c>
      <c r="AD43" s="15">
        <v>56</v>
      </c>
      <c r="AE43" s="47">
        <v>41</v>
      </c>
      <c r="AF43" s="47">
        <v>54</v>
      </c>
      <c r="AG43" s="45">
        <v>31</v>
      </c>
      <c r="AH43" s="45"/>
      <c r="AI43" s="47"/>
      <c r="AJ43" s="47" t="s">
        <v>65</v>
      </c>
      <c r="AK43" s="15">
        <v>0</v>
      </c>
      <c r="AL43" s="13">
        <v>0</v>
      </c>
      <c r="AM43" s="13">
        <v>1</v>
      </c>
      <c r="AN43" s="13">
        <v>0</v>
      </c>
      <c r="AO43" s="13">
        <v>0</v>
      </c>
      <c r="AP43" s="13">
        <v>1</v>
      </c>
      <c r="AQ43" s="13">
        <v>0</v>
      </c>
      <c r="AR43" s="13">
        <v>0</v>
      </c>
    </row>
    <row r="44" spans="1:44" ht="15">
      <c r="A44" s="45" t="s">
        <v>96</v>
      </c>
      <c r="C44" s="15"/>
      <c r="D44" s="15" t="s">
        <v>30</v>
      </c>
      <c r="E44" s="15">
        <v>75</v>
      </c>
      <c r="F44" s="15">
        <v>76</v>
      </c>
      <c r="G44" s="15">
        <v>74</v>
      </c>
      <c r="H44" s="15">
        <v>21.6</v>
      </c>
      <c r="I44" s="15">
        <v>99.7</v>
      </c>
      <c r="J44" s="46">
        <v>36.9</v>
      </c>
      <c r="K44" s="15">
        <v>37.200000000000003</v>
      </c>
      <c r="L44" s="15">
        <v>36.5</v>
      </c>
      <c r="M44" s="15">
        <v>44.3</v>
      </c>
      <c r="N44" s="15">
        <v>44.5</v>
      </c>
      <c r="O44" s="15">
        <v>44.1</v>
      </c>
      <c r="P44" s="41">
        <v>7</v>
      </c>
      <c r="Q44" s="46">
        <v>42.9</v>
      </c>
      <c r="R44">
        <f t="shared" si="0"/>
        <v>1.1626016260162602</v>
      </c>
      <c r="S44" s="15">
        <v>38.1</v>
      </c>
      <c r="T44" s="15">
        <v>36.299999999999997</v>
      </c>
      <c r="U44" s="15">
        <v>36.6</v>
      </c>
      <c r="V44" s="15">
        <v>36</v>
      </c>
      <c r="W44" s="32">
        <v>8</v>
      </c>
      <c r="X44" s="15">
        <v>56</v>
      </c>
      <c r="Y44" s="15">
        <v>-14.4</v>
      </c>
      <c r="Z44" s="15">
        <v>11.61</v>
      </c>
      <c r="AA44" s="15">
        <v>1</v>
      </c>
      <c r="AB44" s="15">
        <v>19</v>
      </c>
      <c r="AC44" s="47">
        <v>59</v>
      </c>
      <c r="AD44" s="15">
        <v>59</v>
      </c>
      <c r="AE44" s="15">
        <v>60</v>
      </c>
      <c r="AF44" s="15">
        <v>44</v>
      </c>
      <c r="AG44" s="15">
        <v>73</v>
      </c>
      <c r="AH44" s="47"/>
      <c r="AI44" s="15"/>
      <c r="AJ44" s="47" t="s">
        <v>65</v>
      </c>
      <c r="AK44" s="15">
        <v>0</v>
      </c>
      <c r="AL44" s="13">
        <v>0</v>
      </c>
      <c r="AM44" s="13">
        <v>1</v>
      </c>
      <c r="AN44" s="13">
        <v>0</v>
      </c>
      <c r="AO44" s="13">
        <v>0</v>
      </c>
      <c r="AP44" s="13">
        <v>1</v>
      </c>
      <c r="AQ44" s="13"/>
      <c r="AR44" s="13">
        <v>0</v>
      </c>
    </row>
    <row r="45" spans="1:44" ht="15">
      <c r="A45" s="47" t="s">
        <v>74</v>
      </c>
      <c r="C45" s="15"/>
      <c r="D45" s="15" t="s">
        <v>29</v>
      </c>
      <c r="E45" s="15">
        <v>72</v>
      </c>
      <c r="F45" s="15">
        <v>73</v>
      </c>
      <c r="G45" s="15">
        <v>71</v>
      </c>
      <c r="H45" s="15">
        <v>23</v>
      </c>
      <c r="I45" s="15">
        <v>100</v>
      </c>
      <c r="J45" s="46">
        <v>35.299999999999997</v>
      </c>
      <c r="K45" s="15">
        <v>35.6</v>
      </c>
      <c r="L45" s="15">
        <v>35</v>
      </c>
      <c r="M45" s="15">
        <v>39.700000000000003</v>
      </c>
      <c r="N45" s="15">
        <v>38.5</v>
      </c>
      <c r="O45" s="15">
        <v>41</v>
      </c>
      <c r="P45" s="15">
        <v>7</v>
      </c>
      <c r="Q45" s="46">
        <v>48.7</v>
      </c>
      <c r="R45">
        <f t="shared" si="0"/>
        <v>1.379603399433428</v>
      </c>
      <c r="S45" s="15">
        <v>26</v>
      </c>
      <c r="T45" s="15">
        <v>23.4</v>
      </c>
      <c r="U45" s="15">
        <v>26.4</v>
      </c>
      <c r="V45" s="15">
        <v>20.100000000000001</v>
      </c>
      <c r="W45" s="15">
        <v>8</v>
      </c>
      <c r="X45" s="15">
        <v>54</v>
      </c>
      <c r="Y45" s="15">
        <v>-17.87</v>
      </c>
      <c r="Z45" s="15">
        <v>13.25</v>
      </c>
      <c r="AA45" s="15">
        <v>1</v>
      </c>
      <c r="AB45" s="15">
        <v>18</v>
      </c>
      <c r="AC45" s="47">
        <v>52</v>
      </c>
      <c r="AD45" s="15">
        <v>64</v>
      </c>
      <c r="AE45" s="48">
        <v>51</v>
      </c>
      <c r="AF45" s="48">
        <v>47</v>
      </c>
      <c r="AG45" s="47">
        <v>47</v>
      </c>
      <c r="AH45" s="15"/>
      <c r="AI45" s="15"/>
      <c r="AJ45" s="15" t="s">
        <v>66</v>
      </c>
      <c r="AK45" s="15">
        <v>0</v>
      </c>
      <c r="AL45" s="13">
        <v>1</v>
      </c>
      <c r="AM45" s="13">
        <v>0</v>
      </c>
      <c r="AN45" s="13">
        <v>0</v>
      </c>
      <c r="AO45" s="13">
        <v>1</v>
      </c>
      <c r="AP45" s="13">
        <v>1</v>
      </c>
      <c r="AQ45" s="13"/>
      <c r="AR45" s="13"/>
    </row>
    <row r="46" spans="1:44" ht="15">
      <c r="A46" s="47" t="s">
        <v>97</v>
      </c>
      <c r="B46" t="s">
        <v>39</v>
      </c>
      <c r="C46" s="49">
        <v>82</v>
      </c>
      <c r="D46" s="49" t="s">
        <v>29</v>
      </c>
      <c r="E46" s="49">
        <v>58</v>
      </c>
      <c r="F46" s="49">
        <v>58</v>
      </c>
      <c r="G46" s="49">
        <v>57</v>
      </c>
      <c r="H46" s="49">
        <v>16.8</v>
      </c>
      <c r="I46" s="49">
        <v>100</v>
      </c>
      <c r="J46" s="50">
        <v>34.1</v>
      </c>
      <c r="K46" s="49">
        <v>34.200000000000003</v>
      </c>
      <c r="L46" s="49">
        <v>34.1</v>
      </c>
      <c r="M46" s="49">
        <v>40.5</v>
      </c>
      <c r="N46" s="49">
        <v>38.700000000000003</v>
      </c>
      <c r="O46" s="49">
        <v>42.2</v>
      </c>
      <c r="P46" s="41">
        <v>7</v>
      </c>
      <c r="Q46" s="50">
        <v>40.200000000000003</v>
      </c>
      <c r="R46">
        <f t="shared" si="0"/>
        <v>1.1788856304985338</v>
      </c>
      <c r="S46" s="49">
        <v>32.299999999999997</v>
      </c>
      <c r="T46" s="49">
        <v>30.2</v>
      </c>
      <c r="U46" s="49">
        <v>28.7</v>
      </c>
      <c r="V46" s="49">
        <v>31.8</v>
      </c>
      <c r="W46" s="32">
        <v>8</v>
      </c>
      <c r="X46" s="49">
        <v>22</v>
      </c>
      <c r="Y46" s="49">
        <v>-25.98</v>
      </c>
      <c r="Z46" s="49">
        <v>11.07</v>
      </c>
      <c r="AA46" s="49">
        <v>0.7</v>
      </c>
      <c r="AB46" s="49">
        <v>21</v>
      </c>
      <c r="AC46" s="47">
        <v>43</v>
      </c>
      <c r="AD46" s="49">
        <v>43</v>
      </c>
      <c r="AE46" s="47">
        <v>49</v>
      </c>
      <c r="AF46" s="47">
        <v>44</v>
      </c>
      <c r="AG46" s="47">
        <v>36</v>
      </c>
      <c r="AH46" s="15">
        <v>23.88</v>
      </c>
      <c r="AI46" s="15">
        <v>636</v>
      </c>
      <c r="AJ46" s="15" t="s">
        <v>67</v>
      </c>
      <c r="AK46" s="15">
        <v>0</v>
      </c>
      <c r="AL46" s="13">
        <v>0</v>
      </c>
      <c r="AM46" s="13">
        <v>1</v>
      </c>
      <c r="AN46" s="13">
        <v>1</v>
      </c>
      <c r="AO46" s="13">
        <v>0</v>
      </c>
      <c r="AP46" s="13">
        <v>1</v>
      </c>
      <c r="AQ46" s="13">
        <v>1</v>
      </c>
      <c r="AR46" s="13">
        <v>0</v>
      </c>
    </row>
    <row r="47" spans="1:44" ht="15">
      <c r="A47" s="47" t="s">
        <v>97</v>
      </c>
      <c r="C47" s="49"/>
      <c r="D47" s="49" t="s">
        <v>30</v>
      </c>
      <c r="E47" s="49">
        <v>62</v>
      </c>
      <c r="F47" s="49">
        <v>57</v>
      </c>
      <c r="G47" s="49">
        <v>67</v>
      </c>
      <c r="H47" s="49">
        <v>10.4</v>
      </c>
      <c r="I47" s="49">
        <v>100</v>
      </c>
      <c r="J47" s="50">
        <v>32.700000000000003</v>
      </c>
      <c r="K47" s="49">
        <v>30.9</v>
      </c>
      <c r="L47" s="49">
        <v>34.5</v>
      </c>
      <c r="M47" s="49">
        <v>37</v>
      </c>
      <c r="N47" s="49">
        <v>34.1</v>
      </c>
      <c r="O47" s="49">
        <v>40</v>
      </c>
      <c r="P47" s="41">
        <v>8</v>
      </c>
      <c r="Q47" s="50">
        <v>49</v>
      </c>
      <c r="R47">
        <f t="shared" si="0"/>
        <v>1.4984709480122322</v>
      </c>
      <c r="S47" s="49">
        <v>34.6</v>
      </c>
      <c r="T47" s="49">
        <v>35.200000000000003</v>
      </c>
      <c r="U47" s="49">
        <v>35.4</v>
      </c>
      <c r="V47" s="49">
        <v>35</v>
      </c>
      <c r="W47" s="32">
        <v>8</v>
      </c>
      <c r="X47" s="49">
        <v>51</v>
      </c>
      <c r="Y47" s="49">
        <v>-13</v>
      </c>
      <c r="Z47" s="49">
        <v>13.08</v>
      </c>
      <c r="AA47" s="49">
        <v>1</v>
      </c>
      <c r="AB47" s="49">
        <v>20</v>
      </c>
      <c r="AC47" s="47">
        <v>57</v>
      </c>
      <c r="AD47" s="49">
        <v>76</v>
      </c>
      <c r="AE47" s="47">
        <v>53</v>
      </c>
      <c r="AF47" s="47">
        <v>41</v>
      </c>
      <c r="AG47" s="47">
        <v>56</v>
      </c>
      <c r="AH47" s="15">
        <v>23.92</v>
      </c>
      <c r="AI47" s="15">
        <v>640</v>
      </c>
      <c r="AJ47" s="15" t="s">
        <v>67</v>
      </c>
      <c r="AK47" s="15">
        <v>0</v>
      </c>
      <c r="AL47" s="13">
        <v>0</v>
      </c>
      <c r="AM47" s="13">
        <v>1</v>
      </c>
      <c r="AN47" s="13">
        <v>1</v>
      </c>
      <c r="AO47" s="13">
        <v>0</v>
      </c>
      <c r="AP47" s="13">
        <v>1</v>
      </c>
      <c r="AQ47" s="13"/>
      <c r="AR47" s="13"/>
    </row>
    <row r="48" spans="1:44" ht="15">
      <c r="A48" s="47" t="s">
        <v>93</v>
      </c>
      <c r="C48" s="49"/>
      <c r="D48" s="49" t="s">
        <v>30</v>
      </c>
      <c r="E48" s="49">
        <v>73</v>
      </c>
      <c r="F48" s="49">
        <v>74</v>
      </c>
      <c r="G48" s="49">
        <v>73</v>
      </c>
      <c r="H48" s="49">
        <v>16.8</v>
      </c>
      <c r="I48" s="49">
        <v>100</v>
      </c>
      <c r="J48" s="50">
        <v>34</v>
      </c>
      <c r="K48" s="49">
        <v>35</v>
      </c>
      <c r="L48" s="49">
        <v>32.9</v>
      </c>
      <c r="M48" s="49">
        <v>39.5</v>
      </c>
      <c r="N48" s="49">
        <v>41.9</v>
      </c>
      <c r="O48" s="49">
        <v>37</v>
      </c>
      <c r="P48" s="52">
        <v>7</v>
      </c>
      <c r="Q48" s="50">
        <v>41.4</v>
      </c>
      <c r="R48">
        <f t="shared" si="0"/>
        <v>1.2176470588235293</v>
      </c>
      <c r="S48" s="49">
        <v>28.7</v>
      </c>
      <c r="T48" s="49">
        <v>26.4</v>
      </c>
      <c r="U48" s="49">
        <v>28.8</v>
      </c>
      <c r="V48" s="49">
        <v>23.9</v>
      </c>
      <c r="W48" s="52">
        <v>8</v>
      </c>
      <c r="X48" s="49">
        <v>10</v>
      </c>
      <c r="Y48" s="49">
        <v>-27.1</v>
      </c>
      <c r="Z48" s="49">
        <v>7.42</v>
      </c>
      <c r="AA48" s="49">
        <v>0.8</v>
      </c>
      <c r="AB48" s="49">
        <v>18</v>
      </c>
      <c r="AC48" s="47">
        <v>54</v>
      </c>
      <c r="AD48" s="49">
        <v>54</v>
      </c>
      <c r="AE48" s="47">
        <v>54</v>
      </c>
      <c r="AF48" s="47">
        <v>53</v>
      </c>
      <c r="AG48" s="47">
        <v>54</v>
      </c>
      <c r="AH48" s="15"/>
      <c r="AI48" s="15"/>
      <c r="AJ48" s="32" t="s">
        <v>64</v>
      </c>
      <c r="AK48">
        <v>0</v>
      </c>
      <c r="AL48" s="13">
        <v>1</v>
      </c>
      <c r="AM48" s="13">
        <v>1</v>
      </c>
      <c r="AN48" s="13">
        <v>1</v>
      </c>
      <c r="AO48" s="13">
        <v>0</v>
      </c>
      <c r="AP48" s="13">
        <v>1</v>
      </c>
      <c r="AQ48" s="13"/>
      <c r="AR48" s="13"/>
    </row>
    <row r="49" spans="1:44" ht="15">
      <c r="A49" s="51" t="s">
        <v>98</v>
      </c>
      <c r="B49" t="s">
        <v>33</v>
      </c>
      <c r="C49" s="15">
        <v>66</v>
      </c>
      <c r="D49" s="15" t="s">
        <v>29</v>
      </c>
      <c r="E49" s="52">
        <v>61</v>
      </c>
      <c r="F49" s="52">
        <v>63</v>
      </c>
      <c r="G49" s="52">
        <v>60</v>
      </c>
      <c r="H49" s="52">
        <v>18</v>
      </c>
      <c r="I49" s="52">
        <v>100</v>
      </c>
      <c r="J49" s="53">
        <v>36.799999999999997</v>
      </c>
      <c r="K49" s="52">
        <v>37.799999999999997</v>
      </c>
      <c r="L49" s="52">
        <v>35.799999999999997</v>
      </c>
      <c r="M49" s="52">
        <v>44.8</v>
      </c>
      <c r="N49" s="52">
        <v>48.9</v>
      </c>
      <c r="O49" s="52">
        <v>40.6</v>
      </c>
      <c r="P49" s="41">
        <v>8</v>
      </c>
      <c r="Q49" s="53">
        <v>53.5</v>
      </c>
      <c r="R49">
        <f t="shared" si="0"/>
        <v>1.4538043478260871</v>
      </c>
      <c r="S49" s="15">
        <v>34.1</v>
      </c>
      <c r="T49" s="15">
        <v>32.200000000000003</v>
      </c>
      <c r="U49" s="15">
        <v>35</v>
      </c>
      <c r="V49" s="15">
        <v>29</v>
      </c>
      <c r="W49" s="32">
        <v>9</v>
      </c>
      <c r="X49" s="15">
        <v>38</v>
      </c>
      <c r="Y49" s="15">
        <v>-19.32</v>
      </c>
      <c r="Z49" s="15">
        <v>15.15</v>
      </c>
      <c r="AA49" s="15">
        <v>1</v>
      </c>
      <c r="AB49" s="15">
        <v>16</v>
      </c>
      <c r="AC49" s="15">
        <v>52</v>
      </c>
      <c r="AD49" s="15">
        <v>65</v>
      </c>
      <c r="AE49" s="15">
        <v>39</v>
      </c>
      <c r="AF49" s="15">
        <v>46</v>
      </c>
      <c r="AG49" s="47">
        <v>59</v>
      </c>
      <c r="AH49" s="15">
        <v>23.25</v>
      </c>
      <c r="AI49" s="15">
        <v>518</v>
      </c>
      <c r="AJ49" s="15" t="s">
        <v>68</v>
      </c>
      <c r="AK49" s="15">
        <v>0</v>
      </c>
      <c r="AL49" s="13">
        <v>1</v>
      </c>
      <c r="AM49" s="13">
        <v>1</v>
      </c>
      <c r="AN49" s="13">
        <v>0</v>
      </c>
      <c r="AO49" s="13">
        <v>1</v>
      </c>
      <c r="AP49" s="13">
        <v>1</v>
      </c>
      <c r="AQ49" s="13">
        <v>1</v>
      </c>
      <c r="AR49" s="13">
        <v>1</v>
      </c>
    </row>
    <row r="50" spans="1:44" ht="15">
      <c r="A50" s="51" t="s">
        <v>98</v>
      </c>
      <c r="C50" s="15"/>
      <c r="D50" s="15" t="s">
        <v>30</v>
      </c>
      <c r="E50" s="52">
        <v>61</v>
      </c>
      <c r="F50" s="52">
        <v>64</v>
      </c>
      <c r="G50" s="52">
        <v>58</v>
      </c>
      <c r="H50" s="52">
        <v>16.2</v>
      </c>
      <c r="I50" s="52">
        <v>100</v>
      </c>
      <c r="J50" s="53">
        <v>34.799999999999997</v>
      </c>
      <c r="K50" s="52">
        <v>35.5</v>
      </c>
      <c r="L50" s="52">
        <v>34</v>
      </c>
      <c r="M50" s="52">
        <v>41.6</v>
      </c>
      <c r="N50" s="52">
        <v>44.6</v>
      </c>
      <c r="O50" s="52">
        <v>38.5</v>
      </c>
      <c r="P50" s="41">
        <v>7</v>
      </c>
      <c r="Q50" s="53">
        <v>48.6</v>
      </c>
      <c r="R50">
        <f t="shared" si="0"/>
        <v>1.3965517241379313</v>
      </c>
      <c r="S50" s="15">
        <v>31.9</v>
      </c>
      <c r="T50" s="15">
        <v>28.2</v>
      </c>
      <c r="U50" s="15">
        <v>29</v>
      </c>
      <c r="V50" s="15">
        <v>27.3</v>
      </c>
      <c r="W50" s="32">
        <v>9</v>
      </c>
      <c r="X50" s="15">
        <v>29</v>
      </c>
      <c r="Y50" s="15">
        <v>-21.14</v>
      </c>
      <c r="Z50" s="15">
        <v>13.96</v>
      </c>
      <c r="AA50" s="15">
        <v>1</v>
      </c>
      <c r="AB50" s="15">
        <v>15</v>
      </c>
      <c r="AC50" s="15">
        <v>39</v>
      </c>
      <c r="AD50" s="15">
        <v>47</v>
      </c>
      <c r="AE50" s="15">
        <v>38</v>
      </c>
      <c r="AF50" s="15">
        <v>41</v>
      </c>
      <c r="AG50" s="47">
        <v>32</v>
      </c>
      <c r="AH50" s="15">
        <v>23.12</v>
      </c>
      <c r="AI50" s="15">
        <v>518</v>
      </c>
      <c r="AJ50" s="15" t="s">
        <v>68</v>
      </c>
      <c r="AK50" s="15">
        <v>0</v>
      </c>
      <c r="AL50" s="13">
        <v>1</v>
      </c>
      <c r="AM50" s="13">
        <v>1</v>
      </c>
      <c r="AN50" s="13">
        <v>0</v>
      </c>
      <c r="AO50" s="13">
        <v>1</v>
      </c>
      <c r="AP50" s="13">
        <v>1</v>
      </c>
      <c r="AQ50" s="13"/>
      <c r="AR50" s="13"/>
    </row>
    <row r="51" spans="1:44" ht="15">
      <c r="A51" s="51" t="s">
        <v>81</v>
      </c>
      <c r="C51" s="15"/>
      <c r="D51" s="15" t="s">
        <v>29</v>
      </c>
      <c r="E51" s="52">
        <v>60</v>
      </c>
      <c r="F51" s="52">
        <v>60</v>
      </c>
      <c r="G51" s="52">
        <v>59</v>
      </c>
      <c r="H51" s="52">
        <v>16.8</v>
      </c>
      <c r="I51" s="52">
        <v>100</v>
      </c>
      <c r="J51" s="53">
        <v>32.4</v>
      </c>
      <c r="K51" s="52">
        <v>32.700000000000003</v>
      </c>
      <c r="L51" s="52">
        <v>32.1</v>
      </c>
      <c r="M51" s="52">
        <v>36.299999999999997</v>
      </c>
      <c r="N51" s="52">
        <v>38.4</v>
      </c>
      <c r="O51" s="52">
        <v>34.200000000000003</v>
      </c>
      <c r="P51" s="52">
        <v>7</v>
      </c>
      <c r="Q51" s="53">
        <v>43.7</v>
      </c>
      <c r="R51">
        <f t="shared" si="0"/>
        <v>1.3487654320987656</v>
      </c>
      <c r="S51" s="15">
        <v>28.7</v>
      </c>
      <c r="T51" s="15">
        <v>26.7</v>
      </c>
      <c r="U51" s="15">
        <v>27</v>
      </c>
      <c r="V51" s="15">
        <v>26.4</v>
      </c>
      <c r="W51" s="15">
        <v>7</v>
      </c>
      <c r="X51" s="15">
        <v>22</v>
      </c>
      <c r="Y51" s="15">
        <v>-25.44</v>
      </c>
      <c r="Z51" s="15">
        <v>8.34</v>
      </c>
      <c r="AA51" s="15">
        <v>1</v>
      </c>
      <c r="AB51" s="15">
        <v>15</v>
      </c>
      <c r="AC51" s="15">
        <v>40</v>
      </c>
      <c r="AD51" s="15">
        <v>44</v>
      </c>
      <c r="AE51" s="15">
        <v>44</v>
      </c>
      <c r="AF51" s="15">
        <v>45</v>
      </c>
      <c r="AG51" s="47">
        <v>28</v>
      </c>
      <c r="AH51" s="15">
        <v>22.62</v>
      </c>
      <c r="AI51" s="15">
        <v>463</v>
      </c>
      <c r="AJ51" s="15" t="s">
        <v>111</v>
      </c>
      <c r="AK51" s="15">
        <v>0</v>
      </c>
      <c r="AL51" s="13">
        <v>1</v>
      </c>
      <c r="AM51" s="13">
        <v>1</v>
      </c>
      <c r="AN51" s="13">
        <v>1</v>
      </c>
      <c r="AO51" s="13">
        <v>1</v>
      </c>
      <c r="AP51" s="13">
        <v>1</v>
      </c>
    </row>
    <row r="52" spans="1:44" ht="15">
      <c r="A52" s="46" t="s">
        <v>99</v>
      </c>
      <c r="B52" t="s">
        <v>33</v>
      </c>
      <c r="C52" s="15">
        <v>60</v>
      </c>
      <c r="D52" s="15" t="s">
        <v>29</v>
      </c>
      <c r="E52" s="15">
        <v>63</v>
      </c>
      <c r="F52" s="15">
        <v>65</v>
      </c>
      <c r="G52" s="15">
        <v>60</v>
      </c>
      <c r="H52" s="15">
        <v>10</v>
      </c>
      <c r="I52" s="15">
        <v>100</v>
      </c>
      <c r="J52" s="46">
        <v>31.7</v>
      </c>
      <c r="K52" s="52">
        <v>32.799999999999997</v>
      </c>
      <c r="L52" s="52">
        <v>30.5</v>
      </c>
      <c r="M52" s="52">
        <v>35.700000000000003</v>
      </c>
      <c r="N52" s="52">
        <v>38</v>
      </c>
      <c r="O52" s="52">
        <v>33.299999999999997</v>
      </c>
      <c r="P52" s="41">
        <v>6</v>
      </c>
      <c r="Q52" s="46">
        <v>35.6</v>
      </c>
      <c r="R52">
        <f t="shared" si="0"/>
        <v>1.1230283911671926</v>
      </c>
      <c r="S52" s="15">
        <v>39.4</v>
      </c>
      <c r="T52" s="15">
        <v>42</v>
      </c>
      <c r="U52" s="15">
        <v>41.1</v>
      </c>
      <c r="V52" s="15">
        <v>43</v>
      </c>
      <c r="W52" s="32">
        <v>9</v>
      </c>
      <c r="X52" s="15">
        <v>57</v>
      </c>
      <c r="Y52" s="15">
        <v>-12.83</v>
      </c>
      <c r="Z52" s="15">
        <v>10.02</v>
      </c>
      <c r="AA52" s="15">
        <v>0.8</v>
      </c>
      <c r="AB52" s="15">
        <v>17</v>
      </c>
      <c r="AC52" s="15">
        <v>65</v>
      </c>
      <c r="AD52" s="15">
        <v>78</v>
      </c>
      <c r="AE52" s="15">
        <v>82</v>
      </c>
      <c r="AF52" s="15">
        <v>36</v>
      </c>
      <c r="AG52" s="15">
        <v>65</v>
      </c>
      <c r="AH52" s="15">
        <v>24.53</v>
      </c>
      <c r="AI52" s="15">
        <v>486</v>
      </c>
      <c r="AJ52" s="15" t="s">
        <v>69</v>
      </c>
      <c r="AK52" s="15">
        <v>1</v>
      </c>
      <c r="AL52" s="13">
        <v>0</v>
      </c>
      <c r="AM52" s="13">
        <v>0</v>
      </c>
      <c r="AN52" s="13">
        <v>0</v>
      </c>
      <c r="AO52" s="13">
        <v>0</v>
      </c>
      <c r="AP52" s="13">
        <v>0</v>
      </c>
      <c r="AQ52">
        <v>0</v>
      </c>
      <c r="AR52">
        <v>0</v>
      </c>
    </row>
    <row r="53" spans="1:44" ht="15">
      <c r="A53" s="46" t="s">
        <v>99</v>
      </c>
      <c r="C53" s="15"/>
      <c r="D53" s="15" t="s">
        <v>30</v>
      </c>
      <c r="E53" s="15">
        <v>63</v>
      </c>
      <c r="F53" s="15">
        <v>65</v>
      </c>
      <c r="G53" s="15">
        <v>62</v>
      </c>
      <c r="H53" s="15">
        <v>12.1</v>
      </c>
      <c r="I53" s="15">
        <v>100</v>
      </c>
      <c r="J53" s="46">
        <v>33.4</v>
      </c>
      <c r="K53" s="52">
        <v>34.200000000000003</v>
      </c>
      <c r="L53" s="52">
        <v>32.5</v>
      </c>
      <c r="M53" s="52">
        <v>37.700000000000003</v>
      </c>
      <c r="N53" s="52">
        <v>41.4</v>
      </c>
      <c r="O53" s="52">
        <v>34</v>
      </c>
      <c r="P53" s="41">
        <v>7</v>
      </c>
      <c r="Q53" s="46">
        <v>44.7</v>
      </c>
      <c r="R53">
        <f t="shared" si="0"/>
        <v>1.3383233532934133</v>
      </c>
      <c r="S53" s="15">
        <v>34.4</v>
      </c>
      <c r="T53" s="15">
        <v>36</v>
      </c>
      <c r="U53" s="15">
        <v>40.4</v>
      </c>
      <c r="V53" s="15">
        <v>31.3</v>
      </c>
      <c r="W53" s="32">
        <v>8</v>
      </c>
      <c r="X53" s="15">
        <v>25</v>
      </c>
      <c r="Y53" s="15">
        <v>-22.47</v>
      </c>
      <c r="Z53" s="15">
        <v>11.62</v>
      </c>
      <c r="AA53" s="15">
        <v>1</v>
      </c>
      <c r="AB53" s="15">
        <v>16</v>
      </c>
      <c r="AC53" s="15">
        <v>56</v>
      </c>
      <c r="AD53" s="15">
        <v>73</v>
      </c>
      <c r="AE53" s="15">
        <v>49</v>
      </c>
      <c r="AF53" s="15">
        <v>35</v>
      </c>
      <c r="AG53" s="15">
        <v>65</v>
      </c>
      <c r="AH53" s="15">
        <v>24.76</v>
      </c>
      <c r="AI53" s="15">
        <v>483</v>
      </c>
      <c r="AJ53" s="15" t="s">
        <v>69</v>
      </c>
      <c r="AK53" s="15">
        <v>1</v>
      </c>
      <c r="AL53" s="13">
        <v>0</v>
      </c>
      <c r="AM53" s="13">
        <v>0</v>
      </c>
      <c r="AN53" s="13">
        <v>0</v>
      </c>
      <c r="AO53" s="13">
        <v>0</v>
      </c>
      <c r="AP53" s="13">
        <v>0</v>
      </c>
      <c r="AQ53" s="13"/>
      <c r="AR53" s="13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HC</vt:lpstr>
      <vt:lpstr>POA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zej</dc:creator>
  <cp:lastModifiedBy>Andrzej</cp:lastModifiedBy>
  <cp:lastPrinted>2020-04-08T12:44:22Z</cp:lastPrinted>
  <dcterms:created xsi:type="dcterms:W3CDTF">2020-01-27T08:38:15Z</dcterms:created>
  <dcterms:modified xsi:type="dcterms:W3CDTF">2020-04-08T12:44:35Z</dcterms:modified>
</cp:coreProperties>
</file>